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own\OneDrive\Desktop\HAMA NC-3\"/>
    </mc:Choice>
  </mc:AlternateContent>
  <xr:revisionPtr revIDLastSave="0" documentId="13_ncr:1_{35B4346F-FE6F-45D9-AC36-4A7D6E04CB5A}" xr6:coauthVersionLast="47" xr6:coauthVersionMax="47" xr10:uidLastSave="{00000000-0000-0000-0000-000000000000}"/>
  <bookViews>
    <workbookView xWindow="-110" yWindow="-110" windowWidth="19420" windowHeight="10560" firstSheet="21" activeTab="24" xr2:uid="{A874A992-758B-4620-BCEA-899E89938349}"/>
  </bookViews>
  <sheets>
    <sheet name="Fig. 2b" sheetId="1" r:id="rId1"/>
    <sheet name="Fig. 3d" sheetId="2" r:id="rId2"/>
    <sheet name="Fig. 4b-MHC cell" sheetId="3" r:id="rId3"/>
    <sheet name="Fig. 4b-Fusion index" sheetId="4" r:id="rId4"/>
    <sheet name="Fig. 4d" sheetId="5" r:id="rId5"/>
    <sheet name="Fig. 4e" sheetId="6" r:id="rId6"/>
    <sheet name="Fig. 4f" sheetId="7" r:id="rId7"/>
    <sheet name="Fig. 4g" sheetId="8" r:id="rId8"/>
    <sheet name="Fig. 4h-Day7" sheetId="9" r:id="rId9"/>
    <sheet name="Fig. 4h-Day14" sheetId="10" r:id="rId10"/>
    <sheet name="Fig. 5c" sheetId="11" r:id="rId11"/>
    <sheet name="Fig. 5d" sheetId="12" r:id="rId12"/>
    <sheet name="Fig. 6e" sheetId="13" r:id="rId13"/>
    <sheet name="Fig. 6f" sheetId="14" r:id="rId14"/>
    <sheet name="Fig. 6g" sheetId="15" r:id="rId15"/>
    <sheet name="Sup. Fig. 5b" sheetId="16" r:id="rId16"/>
    <sheet name="Sup. Fig. 5c" sheetId="17" r:id="rId17"/>
    <sheet name="Sup. Fig. 6c" sheetId="18" r:id="rId18"/>
    <sheet name="Sup. Fig. 7" sheetId="19" r:id="rId19"/>
    <sheet name="Sup. Fig. 8" sheetId="20" r:id="rId20"/>
    <sheet name="Sup. Fig. 9" sheetId="21" r:id="rId21"/>
    <sheet name="Sup. Fig. 10" sheetId="22" r:id="rId22"/>
    <sheet name="Sup. Fig 15" sheetId="23" r:id="rId23"/>
    <sheet name="Sup. Fig. 16" sheetId="24" r:id="rId24"/>
    <sheet name="Sup. Fig. 18" sheetId="25" r:id="rId25"/>
    <sheet name="Sup. Fig. 20" sheetId="26" r:id="rId26"/>
    <sheet name="Sup. Fig. 22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26" l="1"/>
  <c r="F4" i="26"/>
  <c r="E5" i="26"/>
  <c r="F5" i="26"/>
  <c r="F3" i="26"/>
  <c r="E3" i="26"/>
  <c r="F4" i="24"/>
  <c r="G4" i="24"/>
  <c r="H4" i="24"/>
  <c r="F5" i="24"/>
  <c r="G5" i="24"/>
  <c r="H5" i="24"/>
  <c r="F7" i="24"/>
  <c r="G7" i="24"/>
  <c r="H7" i="24"/>
  <c r="F8" i="24"/>
  <c r="G8" i="24"/>
  <c r="H8" i="24"/>
  <c r="F9" i="24"/>
  <c r="G9" i="24"/>
  <c r="H9" i="24"/>
  <c r="F11" i="24"/>
  <c r="G11" i="24"/>
  <c r="H11" i="24"/>
  <c r="F12" i="24"/>
  <c r="G12" i="24"/>
  <c r="H12" i="24"/>
  <c r="F13" i="24"/>
  <c r="G13" i="24"/>
  <c r="H13" i="24"/>
  <c r="G3" i="24"/>
  <c r="H3" i="24"/>
  <c r="F3" i="24"/>
  <c r="F3" i="12" l="1"/>
  <c r="G3" i="12"/>
  <c r="H3" i="12"/>
  <c r="F4" i="12"/>
  <c r="G4" i="12"/>
  <c r="H4" i="12"/>
  <c r="F5" i="12"/>
  <c r="G5" i="12"/>
  <c r="H5" i="12"/>
  <c r="F7" i="12"/>
  <c r="G7" i="12"/>
  <c r="H7" i="12"/>
  <c r="F8" i="12"/>
  <c r="G8" i="12"/>
  <c r="H8" i="12"/>
  <c r="F9" i="12"/>
  <c r="G9" i="12"/>
  <c r="H9" i="12"/>
  <c r="F10" i="12"/>
  <c r="G10" i="12"/>
  <c r="H10" i="12"/>
  <c r="F12" i="12"/>
  <c r="G12" i="12"/>
  <c r="H12" i="12"/>
  <c r="F13" i="12"/>
  <c r="G13" i="12"/>
  <c r="H13" i="12"/>
  <c r="F14" i="12"/>
  <c r="G14" i="12"/>
  <c r="H14" i="12"/>
  <c r="F15" i="12"/>
  <c r="G15" i="12"/>
  <c r="H15" i="12"/>
  <c r="G2" i="12"/>
  <c r="H2" i="12"/>
  <c r="F2" i="12"/>
  <c r="F3" i="5"/>
  <c r="G3" i="5"/>
  <c r="H3" i="5"/>
  <c r="F4" i="5"/>
  <c r="G4" i="5"/>
  <c r="H4" i="5"/>
  <c r="F6" i="5"/>
  <c r="G6" i="5"/>
  <c r="H6" i="5"/>
  <c r="F7" i="5"/>
  <c r="G7" i="5"/>
  <c r="H7" i="5"/>
  <c r="F8" i="5"/>
  <c r="G8" i="5"/>
  <c r="H8" i="5"/>
  <c r="F10" i="5"/>
  <c r="G10" i="5"/>
  <c r="H10" i="5"/>
  <c r="F11" i="5"/>
  <c r="G11" i="5"/>
  <c r="H11" i="5"/>
  <c r="F12" i="5"/>
  <c r="G12" i="5"/>
  <c r="H12" i="5"/>
  <c r="G2" i="5"/>
  <c r="H2" i="5"/>
  <c r="F2" i="5"/>
</calcChain>
</file>

<file path=xl/sharedStrings.xml><?xml version="1.0" encoding="utf-8"?>
<sst xmlns="http://schemas.openxmlformats.org/spreadsheetml/2006/main" count="608" uniqueCount="140">
  <si>
    <t>0%HAMA</t>
  </si>
  <si>
    <t>0.25%HAMA</t>
  </si>
  <si>
    <t>0.50%HAMA</t>
  </si>
  <si>
    <t>0.75%HAMA</t>
  </si>
  <si>
    <t>1.00%HAMA</t>
  </si>
  <si>
    <t>1.50%HAMA</t>
  </si>
  <si>
    <t>2.00%HAMA</t>
  </si>
  <si>
    <t>3.00%HAMA</t>
  </si>
  <si>
    <t>2.5% GelMA</t>
  </si>
  <si>
    <t>5% GelMA</t>
  </si>
  <si>
    <t>7.5% GelMA</t>
  </si>
  <si>
    <t>Brain</t>
  </si>
  <si>
    <t>Liver</t>
  </si>
  <si>
    <t>Lung</t>
  </si>
  <si>
    <t>Heart</t>
  </si>
  <si>
    <t>Before digestion</t>
  </si>
  <si>
    <t>After digestion</t>
  </si>
  <si>
    <t>Day 7</t>
  </si>
  <si>
    <t>Day 14</t>
  </si>
  <si>
    <t>GH</t>
  </si>
  <si>
    <t>Hase</t>
  </si>
  <si>
    <t>Live</t>
  </si>
  <si>
    <t>Dead</t>
  </si>
  <si>
    <t>GM</t>
  </si>
  <si>
    <t>Day 1</t>
  </si>
  <si>
    <t>Day 3</t>
  </si>
  <si>
    <t>Day 5</t>
  </si>
  <si>
    <t>Day 10</t>
  </si>
  <si>
    <t>Day 15</t>
  </si>
  <si>
    <t>MKI67</t>
  </si>
  <si>
    <t>ALB</t>
  </si>
  <si>
    <t>AFP</t>
  </si>
  <si>
    <t>CASP8</t>
  </si>
  <si>
    <t>Day 2</t>
  </si>
  <si>
    <t>Hase-500</t>
  </si>
  <si>
    <t>Hase-1000</t>
  </si>
  <si>
    <t>Number of active electrodes</t>
  </si>
  <si>
    <t>week 1</t>
  </si>
  <si>
    <t>week 2</t>
  </si>
  <si>
    <t>week 3</t>
  </si>
  <si>
    <t>week 4</t>
  </si>
  <si>
    <t>Mean firing rate</t>
  </si>
  <si>
    <t>Number of burst</t>
  </si>
  <si>
    <t>Burst Frequency</t>
  </si>
  <si>
    <t>Mean firing rate of NBQX</t>
  </si>
  <si>
    <t>DMSO</t>
  </si>
  <si>
    <t>NBQX</t>
  </si>
  <si>
    <t>Burst frequency of NBQX</t>
  </si>
  <si>
    <t>Mean firing rate of D-APV</t>
  </si>
  <si>
    <t>Burst frequency of D-APV</t>
  </si>
  <si>
    <t>D-APV</t>
  </si>
  <si>
    <t>0% photoabsorber</t>
  </si>
  <si>
    <t>1% photoabsorber</t>
  </si>
  <si>
    <t>2% photoabsorber</t>
  </si>
  <si>
    <t>3% photoabsorber</t>
  </si>
  <si>
    <t>5s</t>
  </si>
  <si>
    <t>10s</t>
  </si>
  <si>
    <t>15s</t>
  </si>
  <si>
    <t>20s</t>
  </si>
  <si>
    <t>30s</t>
  </si>
  <si>
    <t>no photoabsorber</t>
  </si>
  <si>
    <t>with photoabsorber</t>
  </si>
  <si>
    <t>2.5s</t>
  </si>
  <si>
    <t>Diameter</t>
  </si>
  <si>
    <t>Resolution</t>
  </si>
  <si>
    <t>2.5%GelMA+1.5%HAMA-time</t>
  </si>
  <si>
    <t>0h</t>
  </si>
  <si>
    <t>1h</t>
  </si>
  <si>
    <t>2h</t>
  </si>
  <si>
    <t>4h</t>
  </si>
  <si>
    <t>8h</t>
  </si>
  <si>
    <t>12h</t>
  </si>
  <si>
    <t>24h</t>
  </si>
  <si>
    <t>2.5%GelMA+1.5%HAMA-Hase conc</t>
  </si>
  <si>
    <t>0 U mL-1</t>
  </si>
  <si>
    <t>75 U mL-1</t>
  </si>
  <si>
    <t>150 U mL-1</t>
  </si>
  <si>
    <t>300 U mL-1</t>
  </si>
  <si>
    <t>500 U mL-1</t>
  </si>
  <si>
    <t>1000 U mL-1</t>
  </si>
  <si>
    <t>5.0%GelMA+1.5%HAMA-time</t>
  </si>
  <si>
    <t>5.0%GelMA+1.5%HAMA-Hase conc</t>
  </si>
  <si>
    <t>7.5%GelMA+1.5%HAMA-time</t>
  </si>
  <si>
    <t>7.5%GelMA+1.5%HAMA-Hase conc</t>
  </si>
  <si>
    <t>2.5%GelMA+3%HAMA-time</t>
  </si>
  <si>
    <t>2.5%GelMA+3%HAMA-Hase conc</t>
  </si>
  <si>
    <t>5.0%GelMA+3%HAMA-time</t>
  </si>
  <si>
    <t>5.0%GelMA+3%HAMA-Hase conc</t>
  </si>
  <si>
    <t>7.5%GelMA+3%HAMA-time</t>
  </si>
  <si>
    <t>7.5%GelMA+3%HAMA-Hase conc</t>
  </si>
  <si>
    <t>2.5%GelMA</t>
  </si>
  <si>
    <t>5%GelMA</t>
  </si>
  <si>
    <t>7.5%GelMA</t>
  </si>
  <si>
    <t>5g%GelMA</t>
  </si>
  <si>
    <t>7.5g%GelMA</t>
  </si>
  <si>
    <t>1.5% HAMA</t>
  </si>
  <si>
    <t>1 U mL-1</t>
  </si>
  <si>
    <t>2 U mL-1</t>
  </si>
  <si>
    <t>2% HAMA</t>
  </si>
  <si>
    <t>Sup. Fig. 16b-live/dead</t>
  </si>
  <si>
    <t>48h</t>
  </si>
  <si>
    <t>72h</t>
  </si>
  <si>
    <t>2000 U mL-1</t>
  </si>
  <si>
    <t>Sup. Fig. 16c-MTS</t>
  </si>
  <si>
    <t>Sup. Fig. 16e-MTS 2</t>
  </si>
  <si>
    <t>Sup. Fig. 18b</t>
  </si>
  <si>
    <t>Sup. Fig. 18c</t>
  </si>
  <si>
    <t>day 0</t>
  </si>
  <si>
    <t>day 1</t>
  </si>
  <si>
    <t>day 2</t>
  </si>
  <si>
    <t>day 3</t>
  </si>
  <si>
    <t>Sup. Fig. 20b</t>
  </si>
  <si>
    <t>day 7</t>
  </si>
  <si>
    <t>Sup. Fig. 20c</t>
  </si>
  <si>
    <t>E-cadherin</t>
  </si>
  <si>
    <t>CYP1A2</t>
  </si>
  <si>
    <t>CYP3A4</t>
  </si>
  <si>
    <t>p-values</t>
  </si>
  <si>
    <t>&lt;0.0001</t>
  </si>
  <si>
    <t>p-value to GH</t>
  </si>
  <si>
    <t>p-value to day7</t>
  </si>
  <si>
    <t>p-value to GM</t>
  </si>
  <si>
    <t>Day7</t>
  </si>
  <si>
    <t>p-value to Day 1</t>
  </si>
  <si>
    <t>p-value to day 5</t>
  </si>
  <si>
    <t>p-value to day1</t>
  </si>
  <si>
    <t>day1</t>
  </si>
  <si>
    <t>day2</t>
  </si>
  <si>
    <t>day3</t>
  </si>
  <si>
    <t xml:space="preserve">p-value to GH </t>
  </si>
  <si>
    <t>p-value to DMSO</t>
  </si>
  <si>
    <t>p-value to 0%photoabsorber</t>
  </si>
  <si>
    <t>p-value to 5s</t>
  </si>
  <si>
    <t>p-value to with photoabsorber</t>
  </si>
  <si>
    <t>p-value to 5s or 10s</t>
  </si>
  <si>
    <t>p-value to 0h</t>
  </si>
  <si>
    <t>p-value to 0U</t>
  </si>
  <si>
    <t>p-value to 0</t>
  </si>
  <si>
    <t>p-value to 24h</t>
  </si>
  <si>
    <t>p-value to day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"/>
    <numFmt numFmtId="166" formatCode="0.00000"/>
    <numFmt numFmtId="167" formatCode="0.0000"/>
  </numFmts>
  <fonts count="3">
    <font>
      <sz val="11"/>
      <color theme="1"/>
      <name val="Calibri"/>
      <family val="2"/>
      <charset val="134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164" fontId="0" fillId="0" borderId="0" xfId="0" applyNumberFormat="1"/>
    <xf numFmtId="164" fontId="2" fillId="0" borderId="0" xfId="0" applyNumberFormat="1" applyFont="1" applyAlignment="1">
      <alignment horizontal="left"/>
    </xf>
    <xf numFmtId="164" fontId="2" fillId="0" borderId="0" xfId="0" applyNumberFormat="1" applyFont="1"/>
    <xf numFmtId="165" fontId="0" fillId="0" borderId="0" xfId="0" applyNumberFormat="1"/>
    <xf numFmtId="165" fontId="2" fillId="0" borderId="0" xfId="0" applyNumberFormat="1" applyFont="1" applyAlignment="1">
      <alignment horizontal="left"/>
    </xf>
    <xf numFmtId="165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2" fontId="2" fillId="0" borderId="0" xfId="0" applyNumberFormat="1" applyFont="1" applyAlignment="1">
      <alignment horizontal="center"/>
    </xf>
    <xf numFmtId="167" fontId="0" fillId="0" borderId="0" xfId="0" applyNumberFormat="1"/>
    <xf numFmtId="167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9" fontId="0" fillId="0" borderId="0" xfId="0" applyNumberFormat="1"/>
    <xf numFmtId="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3819-0ECB-4560-9BFD-2212C3CDF2B7}">
  <dimension ref="A1:Y10"/>
  <sheetViews>
    <sheetView workbookViewId="0">
      <selection activeCell="H10" sqref="H10"/>
    </sheetView>
  </sheetViews>
  <sheetFormatPr defaultRowHeight="14.5"/>
  <cols>
    <col min="1" max="16384" width="8.7265625" style="1"/>
  </cols>
  <sheetData>
    <row r="1" spans="1:25">
      <c r="B1" s="19" t="s">
        <v>0</v>
      </c>
      <c r="C1" s="19"/>
      <c r="D1" s="19"/>
      <c r="E1" s="19" t="s">
        <v>1</v>
      </c>
      <c r="F1" s="19"/>
      <c r="G1" s="19"/>
      <c r="H1" s="19" t="s">
        <v>2</v>
      </c>
      <c r="I1" s="19"/>
      <c r="J1" s="19"/>
      <c r="K1" s="19" t="s">
        <v>3</v>
      </c>
      <c r="L1" s="19"/>
      <c r="M1" s="19"/>
      <c r="N1" s="19" t="s">
        <v>4</v>
      </c>
      <c r="O1" s="19"/>
      <c r="P1" s="19"/>
      <c r="Q1" s="19" t="s">
        <v>5</v>
      </c>
      <c r="R1" s="19"/>
      <c r="S1" s="19"/>
      <c r="T1" s="19" t="s">
        <v>6</v>
      </c>
      <c r="U1" s="19"/>
      <c r="V1" s="19"/>
      <c r="W1" s="19" t="s">
        <v>7</v>
      </c>
      <c r="X1" s="19"/>
      <c r="Y1" s="19"/>
    </row>
    <row r="2" spans="1:25">
      <c r="A2" s="2" t="s">
        <v>8</v>
      </c>
      <c r="B2" s="3">
        <v>0.31</v>
      </c>
      <c r="C2" s="3">
        <v>0.22</v>
      </c>
      <c r="D2" s="3">
        <v>0.1</v>
      </c>
      <c r="E2" s="3">
        <v>0.5</v>
      </c>
      <c r="F2" s="3">
        <v>1.31</v>
      </c>
      <c r="G2" s="3">
        <v>1.19</v>
      </c>
      <c r="H2" s="3">
        <v>6.67</v>
      </c>
      <c r="I2" s="3">
        <v>3.12</v>
      </c>
      <c r="J2" s="3">
        <v>3.11</v>
      </c>
      <c r="K2" s="3">
        <v>9.86</v>
      </c>
      <c r="L2" s="3">
        <v>6.83</v>
      </c>
      <c r="M2" s="3">
        <v>7.63</v>
      </c>
      <c r="N2" s="3">
        <v>11.45</v>
      </c>
      <c r="O2" s="3">
        <v>14.03</v>
      </c>
      <c r="P2" s="3">
        <v>18</v>
      </c>
      <c r="Q2" s="3">
        <v>20.6</v>
      </c>
      <c r="R2" s="3">
        <v>17.72</v>
      </c>
      <c r="S2" s="3">
        <v>21.43</v>
      </c>
      <c r="T2" s="3">
        <v>47.48</v>
      </c>
      <c r="U2" s="3">
        <v>53.13</v>
      </c>
      <c r="V2" s="3">
        <v>56.55</v>
      </c>
      <c r="W2" s="3">
        <v>66.510000000000005</v>
      </c>
      <c r="X2" s="3">
        <v>73.8</v>
      </c>
      <c r="Y2" s="3">
        <v>74.7</v>
      </c>
    </row>
    <row r="3" spans="1:25">
      <c r="A3" s="2" t="s">
        <v>9</v>
      </c>
      <c r="B3" s="3">
        <v>1.34</v>
      </c>
      <c r="C3" s="3">
        <v>1.65</v>
      </c>
      <c r="D3" s="3">
        <v>0.97</v>
      </c>
      <c r="E3" s="3">
        <v>6.01</v>
      </c>
      <c r="F3" s="3">
        <v>4.26</v>
      </c>
      <c r="G3" s="3">
        <v>3.13</v>
      </c>
      <c r="H3" s="3">
        <v>6.77</v>
      </c>
      <c r="I3" s="3">
        <v>10.48</v>
      </c>
      <c r="J3" s="3">
        <v>9.02</v>
      </c>
      <c r="K3" s="3">
        <v>17.59</v>
      </c>
      <c r="L3" s="3">
        <v>13.51</v>
      </c>
      <c r="M3" s="3">
        <v>18.62</v>
      </c>
      <c r="N3" s="3">
        <v>20.100000000000001</v>
      </c>
      <c r="O3" s="3">
        <v>28.14</v>
      </c>
      <c r="P3" s="3">
        <v>26.13</v>
      </c>
      <c r="Q3" s="3">
        <v>32.68</v>
      </c>
      <c r="R3" s="3">
        <v>33.799999999999997</v>
      </c>
      <c r="S3" s="3">
        <v>34.5</v>
      </c>
      <c r="T3" s="3">
        <v>77.38</v>
      </c>
      <c r="U3" s="3">
        <v>83.32</v>
      </c>
      <c r="V3" s="3">
        <v>92.39</v>
      </c>
      <c r="W3" s="3">
        <v>126.02</v>
      </c>
      <c r="X3" s="3">
        <v>144.24</v>
      </c>
      <c r="Y3" s="3">
        <v>133.15</v>
      </c>
    </row>
    <row r="4" spans="1:25">
      <c r="A4" s="2" t="s">
        <v>10</v>
      </c>
      <c r="B4" s="3">
        <v>2.34</v>
      </c>
      <c r="C4" s="3">
        <v>3.44</v>
      </c>
      <c r="D4" s="3">
        <v>3.17</v>
      </c>
      <c r="E4" s="3">
        <v>8.6</v>
      </c>
      <c r="F4" s="3">
        <v>9.1199999999999992</v>
      </c>
      <c r="G4" s="3">
        <v>10.36</v>
      </c>
      <c r="H4" s="3">
        <v>16.91</v>
      </c>
      <c r="I4" s="3">
        <v>15.05</v>
      </c>
      <c r="J4" s="3">
        <v>19.84</v>
      </c>
      <c r="K4" s="3">
        <v>22.85</v>
      </c>
      <c r="L4" s="3">
        <v>30.53</v>
      </c>
      <c r="M4" s="3">
        <v>30.77</v>
      </c>
      <c r="N4" s="3">
        <v>39.090000000000003</v>
      </c>
      <c r="O4" s="3">
        <v>40.03</v>
      </c>
      <c r="P4" s="3">
        <v>37.630000000000003</v>
      </c>
      <c r="Q4" s="3">
        <v>55.71</v>
      </c>
      <c r="R4" s="3">
        <v>61.54</v>
      </c>
      <c r="S4" s="3">
        <v>52.69</v>
      </c>
      <c r="T4" s="3">
        <v>123.24</v>
      </c>
      <c r="U4" s="3">
        <v>121.31</v>
      </c>
      <c r="V4" s="3">
        <v>137.24</v>
      </c>
      <c r="W4" s="3">
        <v>168.11</v>
      </c>
      <c r="X4" s="3">
        <v>177.19</v>
      </c>
      <c r="Y4" s="3">
        <v>184.93</v>
      </c>
    </row>
    <row r="5" spans="1:25">
      <c r="A5" s="2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7" spans="1:25">
      <c r="A7" s="1" t="s">
        <v>117</v>
      </c>
      <c r="B7" s="1" t="s">
        <v>1</v>
      </c>
      <c r="C7" s="1">
        <v>0.5</v>
      </c>
      <c r="D7" s="1">
        <v>0.75</v>
      </c>
      <c r="E7" s="1">
        <v>1</v>
      </c>
      <c r="F7" s="1">
        <v>1.5</v>
      </c>
      <c r="G7" s="1">
        <v>2</v>
      </c>
      <c r="H7" s="1">
        <v>3</v>
      </c>
    </row>
    <row r="8" spans="1:25" s="17" customFormat="1">
      <c r="A8" s="2" t="s">
        <v>8</v>
      </c>
      <c r="B8" s="17">
        <v>5.8290844816990497E-2</v>
      </c>
      <c r="C8" s="17">
        <v>2.61276856928137E-2</v>
      </c>
      <c r="D8" s="17">
        <v>1.1964939583360701E-2</v>
      </c>
      <c r="E8" s="17">
        <v>1.1695867424586901E-2</v>
      </c>
      <c r="F8" s="17">
        <v>2.6254114481787101E-3</v>
      </c>
      <c r="G8" s="17">
        <v>7.3896680661083803E-3</v>
      </c>
      <c r="H8" s="17">
        <v>4.1032320892989103E-3</v>
      </c>
    </row>
    <row r="9" spans="1:25" s="17" customFormat="1">
      <c r="A9" s="2" t="s">
        <v>9</v>
      </c>
      <c r="B9" s="17">
        <v>2.1643872287912501E-2</v>
      </c>
      <c r="C9" s="17">
        <v>1.24697882441204E-2</v>
      </c>
      <c r="D9" s="17">
        <v>3.8632399177310102E-2</v>
      </c>
      <c r="E9" s="17">
        <v>4.6364346100699803E-2</v>
      </c>
      <c r="F9" s="18" t="s">
        <v>118</v>
      </c>
      <c r="G9" s="17">
        <v>8.0451212492699802E-3</v>
      </c>
      <c r="H9" s="17">
        <v>5.71495546538992E-3</v>
      </c>
    </row>
    <row r="10" spans="1:25" s="17" customFormat="1">
      <c r="A10" s="2" t="s">
        <v>10</v>
      </c>
      <c r="B10" s="17">
        <v>2.4981414188058998E-3</v>
      </c>
      <c r="C10" s="17">
        <v>8.5690736535906E-3</v>
      </c>
      <c r="D10" s="17">
        <v>7.6686475123603102E-3</v>
      </c>
      <c r="E10" s="18" t="s">
        <v>118</v>
      </c>
      <c r="F10" s="17">
        <v>9.0334726282517291E-3</v>
      </c>
      <c r="G10" s="17">
        <v>7.3159285573752902E-3</v>
      </c>
      <c r="H10" s="18" t="s">
        <v>118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18A89-EB64-4B57-8657-CDB3964BEEBB}">
  <dimension ref="A1:G10"/>
  <sheetViews>
    <sheetView workbookViewId="0">
      <selection activeCell="E13" sqref="E13"/>
    </sheetView>
  </sheetViews>
  <sheetFormatPr defaultRowHeight="14.5"/>
  <sheetData>
    <row r="1" spans="1:7">
      <c r="A1" s="11"/>
      <c r="B1" s="22" t="s">
        <v>19</v>
      </c>
      <c r="C1" s="22"/>
      <c r="D1" s="22"/>
      <c r="E1" s="22" t="s">
        <v>20</v>
      </c>
      <c r="F1" s="22"/>
      <c r="G1" s="22"/>
    </row>
    <row r="2" spans="1:7">
      <c r="A2" s="12" t="s">
        <v>29</v>
      </c>
      <c r="B2" s="13">
        <v>1.09867834</v>
      </c>
      <c r="C2" s="13">
        <v>1.0411037299999999</v>
      </c>
      <c r="D2" s="13">
        <v>0.86021793999999996</v>
      </c>
      <c r="E2" s="13">
        <v>1.31700762</v>
      </c>
      <c r="F2" s="13">
        <v>1.8544371399999999</v>
      </c>
      <c r="G2" s="13">
        <v>1.05964192</v>
      </c>
    </row>
    <row r="3" spans="1:7">
      <c r="A3" s="12" t="s">
        <v>30</v>
      </c>
      <c r="B3" s="13">
        <v>0.99240729000000005</v>
      </c>
      <c r="C3" s="13">
        <v>0.99878431000000001</v>
      </c>
      <c r="D3" s="13">
        <v>1.0088083999999999</v>
      </c>
      <c r="E3" s="13">
        <v>2.7225501799999998</v>
      </c>
      <c r="F3" s="13">
        <v>3.0711037600000002</v>
      </c>
      <c r="G3" s="13">
        <v>2.3753500600000002</v>
      </c>
    </row>
    <row r="4" spans="1:7">
      <c r="A4" s="12" t="s">
        <v>31</v>
      </c>
      <c r="B4" s="13">
        <v>0.93050706999999999</v>
      </c>
      <c r="C4" s="13">
        <v>1.05497489</v>
      </c>
      <c r="D4" s="13">
        <v>1.0145180300000001</v>
      </c>
      <c r="E4" s="13">
        <v>3.2665248</v>
      </c>
      <c r="F4" s="13">
        <v>4.34400852</v>
      </c>
      <c r="G4" s="13">
        <v>2.7489887300000002</v>
      </c>
    </row>
    <row r="5" spans="1:7">
      <c r="A5" s="12" t="s">
        <v>32</v>
      </c>
      <c r="B5" s="13">
        <v>1.1962923400000001</v>
      </c>
      <c r="C5" s="13">
        <v>1.12984624</v>
      </c>
      <c r="D5" s="13">
        <v>0.67386142000000004</v>
      </c>
      <c r="E5" s="13">
        <v>0.53378846999999996</v>
      </c>
      <c r="F5" s="13">
        <v>0.50895409000000003</v>
      </c>
      <c r="G5" s="13">
        <v>0.38001436</v>
      </c>
    </row>
    <row r="7" spans="1:7">
      <c r="A7" s="8" t="s">
        <v>119</v>
      </c>
      <c r="B7" s="8" t="s">
        <v>20</v>
      </c>
    </row>
    <row r="8" spans="1:7">
      <c r="A8" s="9" t="s">
        <v>30</v>
      </c>
      <c r="B8" s="17">
        <v>9.6999855830159996E-3</v>
      </c>
    </row>
    <row r="9" spans="1:7">
      <c r="A9" s="9" t="s">
        <v>31</v>
      </c>
      <c r="B9" s="17">
        <v>3.2389776128675905E-2</v>
      </c>
    </row>
    <row r="10" spans="1:7">
      <c r="A10" s="11" t="s">
        <v>32</v>
      </c>
      <c r="B10" s="17">
        <v>4.5809808445394416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3439D-7FA8-4DFE-B149-B4825C02056D}">
  <dimension ref="A1:M11"/>
  <sheetViews>
    <sheetView workbookViewId="0">
      <selection activeCell="B6" sqref="B6:C6"/>
    </sheetView>
  </sheetViews>
  <sheetFormatPr defaultRowHeight="14.5"/>
  <cols>
    <col min="1" max="16384" width="8.7265625" style="8"/>
  </cols>
  <sheetData>
    <row r="1" spans="1:13">
      <c r="B1" s="21" t="s">
        <v>23</v>
      </c>
      <c r="C1" s="21"/>
      <c r="D1" s="21"/>
      <c r="E1" s="21" t="s">
        <v>19</v>
      </c>
      <c r="F1" s="21"/>
      <c r="G1" s="21"/>
      <c r="H1" s="21" t="s">
        <v>34</v>
      </c>
      <c r="I1" s="21"/>
      <c r="J1" s="21"/>
      <c r="K1" s="21" t="s">
        <v>35</v>
      </c>
      <c r="L1" s="21"/>
      <c r="M1" s="21"/>
    </row>
    <row r="2" spans="1:13">
      <c r="A2" s="9" t="s">
        <v>24</v>
      </c>
      <c r="B2" s="10">
        <v>12.3</v>
      </c>
      <c r="C2" s="10">
        <v>7.9</v>
      </c>
      <c r="D2" s="10">
        <v>5.2</v>
      </c>
      <c r="E2" s="10">
        <v>7.3</v>
      </c>
      <c r="F2" s="10">
        <v>10.5</v>
      </c>
      <c r="G2" s="10">
        <v>5.7</v>
      </c>
      <c r="H2" s="10">
        <v>6.2</v>
      </c>
      <c r="I2" s="10">
        <v>8</v>
      </c>
      <c r="J2" s="10">
        <v>8.8000000000000007</v>
      </c>
      <c r="K2" s="10">
        <v>9</v>
      </c>
      <c r="L2" s="10">
        <v>14.5</v>
      </c>
      <c r="M2" s="10">
        <v>13.3</v>
      </c>
    </row>
    <row r="3" spans="1:13">
      <c r="A3" s="9" t="s">
        <v>33</v>
      </c>
      <c r="B3" s="10">
        <v>3</v>
      </c>
      <c r="C3" s="10">
        <v>5.4</v>
      </c>
      <c r="D3" s="10">
        <v>3.5</v>
      </c>
      <c r="E3" s="10">
        <v>8.1999999999999993</v>
      </c>
      <c r="F3" s="10">
        <v>5.0999999999999996</v>
      </c>
      <c r="G3" s="10">
        <v>2.9</v>
      </c>
      <c r="H3" s="10">
        <v>29.7</v>
      </c>
      <c r="I3" s="10">
        <v>19.100000000000001</v>
      </c>
      <c r="J3" s="10">
        <v>28.4</v>
      </c>
      <c r="K3" s="10">
        <v>31.6</v>
      </c>
      <c r="L3" s="10">
        <v>27.2</v>
      </c>
      <c r="M3" s="10">
        <v>26.1</v>
      </c>
    </row>
    <row r="4" spans="1:13">
      <c r="A4" s="9" t="s">
        <v>25</v>
      </c>
      <c r="B4" s="10">
        <v>6.8</v>
      </c>
      <c r="C4" s="10">
        <v>5.0999999999999996</v>
      </c>
      <c r="D4" s="10">
        <v>7.2</v>
      </c>
      <c r="E4" s="10">
        <v>4.3</v>
      </c>
      <c r="F4" s="10">
        <v>8.5</v>
      </c>
      <c r="G4" s="10">
        <v>4.5999999999999996</v>
      </c>
      <c r="H4" s="10">
        <v>25.3</v>
      </c>
      <c r="I4" s="10">
        <v>25.9</v>
      </c>
      <c r="J4" s="10">
        <v>26.1</v>
      </c>
      <c r="K4" s="10">
        <v>31.4</v>
      </c>
      <c r="L4" s="10">
        <v>37.6</v>
      </c>
      <c r="M4" s="10">
        <v>35.299999999999997</v>
      </c>
    </row>
    <row r="6" spans="1:13">
      <c r="A6" s="8" t="s">
        <v>121</v>
      </c>
      <c r="B6" s="8" t="s">
        <v>34</v>
      </c>
      <c r="C6" s="8" t="s">
        <v>35</v>
      </c>
    </row>
    <row r="7" spans="1:13">
      <c r="A7" s="8" t="s">
        <v>33</v>
      </c>
      <c r="B7" s="17">
        <v>3.317807863414058E-2</v>
      </c>
      <c r="C7" s="17">
        <v>7.6867713993685402E-3</v>
      </c>
    </row>
    <row r="8" spans="1:13">
      <c r="A8" s="8" t="s">
        <v>25</v>
      </c>
      <c r="B8" s="17">
        <v>1.3346951397953527E-3</v>
      </c>
      <c r="C8" s="17">
        <v>6.4138252622191142E-3</v>
      </c>
    </row>
    <row r="9" spans="1:13">
      <c r="A9" s="8" t="s">
        <v>125</v>
      </c>
      <c r="B9" s="8" t="s">
        <v>34</v>
      </c>
      <c r="C9" s="8" t="s">
        <v>35</v>
      </c>
    </row>
    <row r="10" spans="1:13">
      <c r="A10" s="8" t="s">
        <v>33</v>
      </c>
      <c r="B10" s="17">
        <v>3.8689721832708857E-2</v>
      </c>
      <c r="C10" s="17">
        <v>9.1472321054078699E-3</v>
      </c>
    </row>
    <row r="11" spans="1:13">
      <c r="A11" s="8" t="s">
        <v>25</v>
      </c>
      <c r="B11" s="17">
        <v>1.8535806207473901E-2</v>
      </c>
      <c r="C11" s="17">
        <v>8.4052753051569996E-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BBE44-D7E2-4208-A77D-A996060D7C5D}">
  <dimension ref="A1:H22"/>
  <sheetViews>
    <sheetView topLeftCell="A6" workbookViewId="0">
      <selection activeCell="F22" sqref="F22"/>
    </sheetView>
  </sheetViews>
  <sheetFormatPr defaultRowHeight="14.5"/>
  <cols>
    <col min="1" max="16384" width="8.7265625" style="8"/>
  </cols>
  <sheetData>
    <row r="1" spans="1:8">
      <c r="C1" s="21" t="s">
        <v>21</v>
      </c>
      <c r="D1" s="21"/>
      <c r="E1" s="21"/>
      <c r="F1" s="21" t="s">
        <v>22</v>
      </c>
      <c r="G1" s="21"/>
      <c r="H1" s="21"/>
    </row>
    <row r="2" spans="1:8">
      <c r="A2" s="8" t="s">
        <v>126</v>
      </c>
      <c r="B2" s="9" t="s">
        <v>23</v>
      </c>
      <c r="C2" s="10">
        <v>72.900000000000006</v>
      </c>
      <c r="D2" s="10">
        <v>83.4</v>
      </c>
      <c r="E2" s="10">
        <v>78.7</v>
      </c>
      <c r="F2" s="8">
        <f>100-C2</f>
        <v>27.099999999999994</v>
      </c>
      <c r="G2" s="8">
        <f t="shared" ref="G2:H2" si="0">100-D2</f>
        <v>16.599999999999994</v>
      </c>
      <c r="H2" s="8">
        <f t="shared" si="0"/>
        <v>21.299999999999997</v>
      </c>
    </row>
    <row r="3" spans="1:8">
      <c r="B3" s="9" t="s">
        <v>19</v>
      </c>
      <c r="C3" s="10">
        <v>89.3</v>
      </c>
      <c r="D3" s="10">
        <v>87.5</v>
      </c>
      <c r="E3" s="10">
        <v>90.1</v>
      </c>
      <c r="F3" s="8">
        <f t="shared" ref="F3:F15" si="1">100-C3</f>
        <v>10.700000000000003</v>
      </c>
      <c r="G3" s="8">
        <f t="shared" ref="G3:G15" si="2">100-D3</f>
        <v>12.5</v>
      </c>
      <c r="H3" s="8">
        <f t="shared" ref="H3:H15" si="3">100-E3</f>
        <v>9.9000000000000057</v>
      </c>
    </row>
    <row r="4" spans="1:8">
      <c r="B4" s="9" t="s">
        <v>34</v>
      </c>
      <c r="C4" s="10">
        <v>92</v>
      </c>
      <c r="D4" s="10">
        <v>92.9</v>
      </c>
      <c r="E4" s="10">
        <v>94.3</v>
      </c>
      <c r="F4" s="8">
        <f t="shared" si="1"/>
        <v>8</v>
      </c>
      <c r="G4" s="8">
        <f t="shared" si="2"/>
        <v>7.0999999999999943</v>
      </c>
      <c r="H4" s="8">
        <f t="shared" si="3"/>
        <v>5.7000000000000028</v>
      </c>
    </row>
    <row r="5" spans="1:8">
      <c r="B5" s="9" t="s">
        <v>35</v>
      </c>
      <c r="C5" s="10">
        <v>94.2</v>
      </c>
      <c r="D5" s="10">
        <v>95.2</v>
      </c>
      <c r="E5" s="10">
        <v>94.6</v>
      </c>
      <c r="F5" s="8">
        <f t="shared" si="1"/>
        <v>5.7999999999999972</v>
      </c>
      <c r="G5" s="8">
        <f t="shared" si="2"/>
        <v>4.7999999999999972</v>
      </c>
      <c r="H5" s="8">
        <f t="shared" si="3"/>
        <v>5.4000000000000057</v>
      </c>
    </row>
    <row r="6" spans="1:8">
      <c r="B6" s="9"/>
      <c r="C6" s="10"/>
      <c r="D6" s="10"/>
      <c r="E6" s="10"/>
    </row>
    <row r="7" spans="1:8">
      <c r="A7" s="8" t="s">
        <v>127</v>
      </c>
      <c r="B7" s="9" t="s">
        <v>23</v>
      </c>
      <c r="C7" s="10">
        <v>82.2</v>
      </c>
      <c r="D7" s="10">
        <v>79.400000000000006</v>
      </c>
      <c r="E7" s="10">
        <v>89.5</v>
      </c>
      <c r="F7" s="8">
        <f t="shared" si="1"/>
        <v>17.799999999999997</v>
      </c>
      <c r="G7" s="8">
        <f t="shared" si="2"/>
        <v>20.599999999999994</v>
      </c>
      <c r="H7" s="8">
        <f t="shared" si="3"/>
        <v>10.5</v>
      </c>
    </row>
    <row r="8" spans="1:8">
      <c r="B8" s="9" t="s">
        <v>19</v>
      </c>
      <c r="C8" s="10">
        <v>89.4</v>
      </c>
      <c r="D8" s="10">
        <v>84.9</v>
      </c>
      <c r="E8" s="10">
        <v>89.1</v>
      </c>
      <c r="F8" s="8">
        <f t="shared" si="1"/>
        <v>10.599999999999994</v>
      </c>
      <c r="G8" s="8">
        <f t="shared" si="2"/>
        <v>15.099999999999994</v>
      </c>
      <c r="H8" s="8">
        <f t="shared" si="3"/>
        <v>10.900000000000006</v>
      </c>
    </row>
    <row r="9" spans="1:8">
      <c r="B9" s="9" t="s">
        <v>34</v>
      </c>
      <c r="C9" s="10">
        <v>92.5</v>
      </c>
      <c r="D9" s="10">
        <v>93.6</v>
      </c>
      <c r="E9" s="10">
        <v>90.2</v>
      </c>
      <c r="F9" s="8">
        <f t="shared" si="1"/>
        <v>7.5</v>
      </c>
      <c r="G9" s="8">
        <f t="shared" si="2"/>
        <v>6.4000000000000057</v>
      </c>
      <c r="H9" s="8">
        <f t="shared" si="3"/>
        <v>9.7999999999999972</v>
      </c>
    </row>
    <row r="10" spans="1:8">
      <c r="B10" s="9" t="s">
        <v>35</v>
      </c>
      <c r="C10" s="10">
        <v>92.8</v>
      </c>
      <c r="D10" s="10">
        <v>91.7</v>
      </c>
      <c r="E10" s="10">
        <v>92.3</v>
      </c>
      <c r="F10" s="8">
        <f t="shared" si="1"/>
        <v>7.2000000000000028</v>
      </c>
      <c r="G10" s="8">
        <f t="shared" si="2"/>
        <v>8.2999999999999972</v>
      </c>
      <c r="H10" s="8">
        <f t="shared" si="3"/>
        <v>7.7000000000000028</v>
      </c>
    </row>
    <row r="11" spans="1:8">
      <c r="B11" s="9"/>
      <c r="C11" s="10"/>
      <c r="D11" s="10"/>
      <c r="E11" s="10"/>
    </row>
    <row r="12" spans="1:8">
      <c r="A12" s="8" t="s">
        <v>128</v>
      </c>
      <c r="B12" s="9" t="s">
        <v>23</v>
      </c>
      <c r="C12" s="10">
        <v>64.5</v>
      </c>
      <c r="D12" s="10">
        <v>58.3</v>
      </c>
      <c r="E12" s="10">
        <v>60.1</v>
      </c>
      <c r="F12" s="8">
        <f t="shared" si="1"/>
        <v>35.5</v>
      </c>
      <c r="G12" s="8">
        <f t="shared" si="2"/>
        <v>41.7</v>
      </c>
      <c r="H12" s="8">
        <f t="shared" si="3"/>
        <v>39.9</v>
      </c>
    </row>
    <row r="13" spans="1:8">
      <c r="B13" s="9" t="s">
        <v>19</v>
      </c>
      <c r="C13" s="10">
        <v>86</v>
      </c>
      <c r="D13" s="10">
        <v>84.9</v>
      </c>
      <c r="E13" s="10">
        <v>87.4</v>
      </c>
      <c r="F13" s="8">
        <f t="shared" si="1"/>
        <v>14</v>
      </c>
      <c r="G13" s="8">
        <f t="shared" si="2"/>
        <v>15.099999999999994</v>
      </c>
      <c r="H13" s="8">
        <f t="shared" si="3"/>
        <v>12.599999999999994</v>
      </c>
    </row>
    <row r="14" spans="1:8">
      <c r="B14" s="9" t="s">
        <v>34</v>
      </c>
      <c r="C14" s="10">
        <v>89.8</v>
      </c>
      <c r="D14" s="10">
        <v>93.3</v>
      </c>
      <c r="E14" s="10">
        <v>93.6</v>
      </c>
      <c r="F14" s="8">
        <f t="shared" si="1"/>
        <v>10.200000000000003</v>
      </c>
      <c r="G14" s="8">
        <f t="shared" si="2"/>
        <v>6.7000000000000028</v>
      </c>
      <c r="H14" s="8">
        <f t="shared" si="3"/>
        <v>6.4000000000000057</v>
      </c>
    </row>
    <row r="15" spans="1:8">
      <c r="B15" s="9" t="s">
        <v>35</v>
      </c>
      <c r="C15" s="10">
        <v>92.4</v>
      </c>
      <c r="D15" s="10">
        <v>95.1</v>
      </c>
      <c r="E15" s="10">
        <v>92.9</v>
      </c>
      <c r="F15" s="8">
        <f t="shared" si="1"/>
        <v>7.5999999999999943</v>
      </c>
      <c r="G15" s="8">
        <f t="shared" si="2"/>
        <v>4.9000000000000057</v>
      </c>
      <c r="H15" s="8">
        <f t="shared" si="3"/>
        <v>7.0999999999999943</v>
      </c>
    </row>
    <row r="17" spans="2:5">
      <c r="B17" s="8" t="s">
        <v>121</v>
      </c>
      <c r="C17" s="8" t="s">
        <v>19</v>
      </c>
      <c r="D17" s="8" t="s">
        <v>34</v>
      </c>
      <c r="E17" s="8" t="s">
        <v>35</v>
      </c>
    </row>
    <row r="18" spans="2:5">
      <c r="B18" s="8" t="s">
        <v>24</v>
      </c>
      <c r="C18" s="17"/>
      <c r="D18" s="17">
        <v>3.4386545768322244E-2</v>
      </c>
      <c r="E18" s="17">
        <v>2.7214660312536547E-2</v>
      </c>
    </row>
    <row r="19" spans="2:5">
      <c r="B19" s="8" t="s">
        <v>25</v>
      </c>
      <c r="C19" s="17">
        <v>5.2476120314218066E-3</v>
      </c>
      <c r="D19" s="17">
        <v>9.1683197683228509E-3</v>
      </c>
      <c r="E19" s="17">
        <v>6.2122403093665575E-3</v>
      </c>
    </row>
    <row r="20" spans="2:5">
      <c r="B20" s="8" t="s">
        <v>129</v>
      </c>
      <c r="C20" s="8" t="s">
        <v>34</v>
      </c>
      <c r="D20" s="8" t="s">
        <v>35</v>
      </c>
    </row>
    <row r="21" spans="2:5">
      <c r="B21" s="8" t="s">
        <v>24</v>
      </c>
      <c r="C21" s="17">
        <v>3.4425043185748169E-2</v>
      </c>
      <c r="D21" s="17">
        <v>2.9801874012464875E-2</v>
      </c>
    </row>
    <row r="22" spans="2:5">
      <c r="B22" s="8" t="s">
        <v>25</v>
      </c>
      <c r="C22" s="17">
        <v>4.3842933330660729E-2</v>
      </c>
      <c r="D22" s="17">
        <v>3.6165132932617985E-2</v>
      </c>
    </row>
  </sheetData>
  <mergeCells count="2">
    <mergeCell ref="C1:E1"/>
    <mergeCell ref="F1:H1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1AA59-50E2-4D2A-AEE9-C066B96A37AD}">
  <dimension ref="A1:K27"/>
  <sheetViews>
    <sheetView topLeftCell="A19" workbookViewId="0">
      <selection activeCell="K28" sqref="K28"/>
    </sheetView>
  </sheetViews>
  <sheetFormatPr defaultRowHeight="14.5"/>
  <sheetData>
    <row r="1" spans="1:11">
      <c r="A1" t="s">
        <v>36</v>
      </c>
      <c r="K1" t="s">
        <v>121</v>
      </c>
    </row>
    <row r="2" spans="1:11">
      <c r="B2" s="20" t="s">
        <v>23</v>
      </c>
      <c r="C2" s="20"/>
      <c r="D2" s="20"/>
      <c r="E2" s="20"/>
      <c r="F2" s="20" t="s">
        <v>35</v>
      </c>
      <c r="G2" s="20"/>
      <c r="H2" s="20"/>
      <c r="I2" s="20"/>
    </row>
    <row r="3" spans="1:11">
      <c r="A3" s="5" t="s">
        <v>37</v>
      </c>
      <c r="B3" s="4">
        <v>0</v>
      </c>
      <c r="C3" s="4">
        <v>0</v>
      </c>
      <c r="D3" s="4">
        <v>1</v>
      </c>
      <c r="E3" s="4">
        <v>2</v>
      </c>
      <c r="F3" s="4">
        <v>7</v>
      </c>
      <c r="G3" s="4">
        <v>5</v>
      </c>
      <c r="H3" s="4">
        <v>8</v>
      </c>
      <c r="I3" s="4">
        <v>9</v>
      </c>
      <c r="K3" s="17"/>
    </row>
    <row r="4" spans="1:11">
      <c r="A4" s="5" t="s">
        <v>38</v>
      </c>
      <c r="B4" s="4">
        <v>0</v>
      </c>
      <c r="C4" s="4">
        <v>3</v>
      </c>
      <c r="D4" s="4">
        <v>5</v>
      </c>
      <c r="E4" s="4">
        <v>1</v>
      </c>
      <c r="F4" s="4">
        <v>11</v>
      </c>
      <c r="G4" s="4">
        <v>9</v>
      </c>
      <c r="H4" s="4">
        <v>14</v>
      </c>
      <c r="I4" s="4">
        <v>12</v>
      </c>
      <c r="K4" s="17">
        <v>4.338710533094905E-3</v>
      </c>
    </row>
    <row r="5" spans="1:11">
      <c r="A5" s="5" t="s">
        <v>39</v>
      </c>
      <c r="B5" s="4">
        <v>2</v>
      </c>
      <c r="C5" s="4">
        <v>3</v>
      </c>
      <c r="D5" s="4">
        <v>1</v>
      </c>
      <c r="E5" s="4">
        <v>6</v>
      </c>
      <c r="F5" s="4">
        <v>16</v>
      </c>
      <c r="G5" s="4">
        <v>13</v>
      </c>
      <c r="H5" s="4">
        <v>19</v>
      </c>
      <c r="I5" s="4">
        <v>17</v>
      </c>
      <c r="K5" s="17">
        <v>5.1573195842427354E-3</v>
      </c>
    </row>
    <row r="6" spans="1:11">
      <c r="A6" s="5" t="s">
        <v>40</v>
      </c>
      <c r="B6" s="4">
        <v>5</v>
      </c>
      <c r="C6" s="4">
        <v>4</v>
      </c>
      <c r="D6" s="4">
        <v>6</v>
      </c>
      <c r="E6" s="4">
        <v>2</v>
      </c>
      <c r="F6" s="4">
        <v>29</v>
      </c>
      <c r="G6" s="4">
        <v>28</v>
      </c>
      <c r="H6" s="4">
        <v>24</v>
      </c>
      <c r="I6" s="4">
        <v>31</v>
      </c>
      <c r="K6" s="17">
        <v>8.1622798739049997E-4</v>
      </c>
    </row>
    <row r="7" spans="1:11">
      <c r="K7" s="17"/>
    </row>
    <row r="8" spans="1:11">
      <c r="A8" s="5" t="s">
        <v>41</v>
      </c>
      <c r="K8" s="17"/>
    </row>
    <row r="9" spans="1:11">
      <c r="B9" s="20" t="s">
        <v>23</v>
      </c>
      <c r="C9" s="20"/>
      <c r="D9" s="20"/>
      <c r="E9" s="20"/>
      <c r="F9" s="20" t="s">
        <v>35</v>
      </c>
      <c r="G9" s="20"/>
      <c r="H9" s="20"/>
      <c r="I9" s="20"/>
      <c r="K9" s="17"/>
    </row>
    <row r="10" spans="1:11">
      <c r="A10" s="5" t="s">
        <v>37</v>
      </c>
      <c r="B10" s="14">
        <v>0</v>
      </c>
      <c r="C10" s="14">
        <v>0</v>
      </c>
      <c r="D10" s="14">
        <v>0</v>
      </c>
      <c r="E10" s="14">
        <v>0</v>
      </c>
      <c r="F10" s="14">
        <v>3.5757999999999998E-2</v>
      </c>
      <c r="G10" s="14">
        <v>6.2489999999999997E-2</v>
      </c>
      <c r="H10" s="14">
        <v>2.938E-2</v>
      </c>
      <c r="I10" s="14">
        <v>3.7282000000000003E-2</v>
      </c>
      <c r="K10" s="17"/>
    </row>
    <row r="11" spans="1:11">
      <c r="A11" s="5" t="s">
        <v>38</v>
      </c>
      <c r="B11" s="14">
        <v>0</v>
      </c>
      <c r="C11" s="14">
        <v>1.342E-2</v>
      </c>
      <c r="D11" s="14">
        <v>9.58E-3</v>
      </c>
      <c r="E11" s="14">
        <v>1.2800000000000001E-3</v>
      </c>
      <c r="F11" s="14">
        <v>0.117712</v>
      </c>
      <c r="G11" s="14">
        <v>9.2840000000000006E-2</v>
      </c>
      <c r="H11" s="14">
        <v>0.14957999999999999</v>
      </c>
      <c r="I11" s="14">
        <v>0.108528</v>
      </c>
      <c r="K11" s="17">
        <v>1.3056147506199999E-2</v>
      </c>
    </row>
    <row r="12" spans="1:11">
      <c r="A12" s="5" t="s">
        <v>39</v>
      </c>
      <c r="B12" s="14">
        <v>1.47E-2</v>
      </c>
      <c r="C12" s="14">
        <v>3.8589999999999999E-2</v>
      </c>
      <c r="D12" s="14">
        <v>7.0370000000000002E-2</v>
      </c>
      <c r="E12" s="14">
        <v>8.4750000000000006E-2</v>
      </c>
      <c r="F12" s="14">
        <v>0.17154900000000001</v>
      </c>
      <c r="G12" s="14">
        <v>0.20383999999999999</v>
      </c>
      <c r="H12" s="14">
        <v>0.16394</v>
      </c>
      <c r="I12" s="14">
        <v>0.15739800000000001</v>
      </c>
      <c r="K12" s="17">
        <v>9.2507686653399998E-4</v>
      </c>
    </row>
    <row r="13" spans="1:11">
      <c r="A13" s="5" t="s">
        <v>40</v>
      </c>
      <c r="B13" s="14">
        <v>2.094E-2</v>
      </c>
      <c r="C13" s="14">
        <v>7.3639999999999997E-2</v>
      </c>
      <c r="D13" s="14">
        <v>9.2740000000000003E-2</v>
      </c>
      <c r="E13" s="14">
        <v>0.10374</v>
      </c>
      <c r="F13" s="14">
        <v>0.346943</v>
      </c>
      <c r="G13" s="14">
        <v>0.38294</v>
      </c>
      <c r="H13" s="14">
        <v>0.40831000000000001</v>
      </c>
      <c r="I13" s="14">
        <v>0.33294899999999999</v>
      </c>
      <c r="K13" s="17">
        <v>9.2158458526463399E-4</v>
      </c>
    </row>
    <row r="14" spans="1:11">
      <c r="K14" s="17"/>
    </row>
    <row r="15" spans="1:11">
      <c r="A15" s="5" t="s">
        <v>42</v>
      </c>
      <c r="K15" s="17"/>
    </row>
    <row r="16" spans="1:11">
      <c r="B16" s="20" t="s">
        <v>23</v>
      </c>
      <c r="C16" s="20"/>
      <c r="D16" s="20"/>
      <c r="E16" s="20"/>
      <c r="F16" s="20" t="s">
        <v>35</v>
      </c>
      <c r="G16" s="20"/>
      <c r="H16" s="20"/>
      <c r="I16" s="20"/>
      <c r="K16" s="17"/>
    </row>
    <row r="17" spans="1:11">
      <c r="A17" s="5" t="s">
        <v>37</v>
      </c>
      <c r="B17" s="4">
        <v>0</v>
      </c>
      <c r="C17" s="4">
        <v>0</v>
      </c>
      <c r="D17" s="4">
        <v>0</v>
      </c>
      <c r="E17" s="4">
        <v>0</v>
      </c>
      <c r="F17" s="4">
        <v>1</v>
      </c>
      <c r="G17" s="4">
        <v>2</v>
      </c>
      <c r="H17" s="4">
        <v>3</v>
      </c>
      <c r="I17" s="4">
        <v>2</v>
      </c>
      <c r="K17" s="17"/>
    </row>
    <row r="18" spans="1:11">
      <c r="A18" s="5" t="s">
        <v>38</v>
      </c>
      <c r="B18" s="4">
        <v>0</v>
      </c>
      <c r="C18" s="4">
        <v>0</v>
      </c>
      <c r="D18" s="4">
        <v>0</v>
      </c>
      <c r="E18" s="4">
        <v>0</v>
      </c>
      <c r="F18" s="4">
        <v>9</v>
      </c>
      <c r="G18" s="4">
        <v>5</v>
      </c>
      <c r="H18" s="4">
        <v>7</v>
      </c>
      <c r="I18" s="4">
        <v>14</v>
      </c>
      <c r="K18" s="17">
        <v>2.0114503257563091E-2</v>
      </c>
    </row>
    <row r="19" spans="1:11">
      <c r="A19" s="5" t="s">
        <v>39</v>
      </c>
      <c r="B19" s="4">
        <v>0</v>
      </c>
      <c r="C19" s="4">
        <v>0</v>
      </c>
      <c r="D19" s="4">
        <v>0</v>
      </c>
      <c r="E19" s="4">
        <v>0</v>
      </c>
      <c r="F19" s="4">
        <v>17</v>
      </c>
      <c r="G19" s="4">
        <v>12</v>
      </c>
      <c r="H19" s="4">
        <v>19</v>
      </c>
      <c r="I19" s="4">
        <v>16</v>
      </c>
      <c r="K19" s="17">
        <v>1.6661817514761091E-3</v>
      </c>
    </row>
    <row r="20" spans="1:11">
      <c r="A20" s="5" t="s">
        <v>40</v>
      </c>
      <c r="B20" s="4">
        <v>0</v>
      </c>
      <c r="C20" s="4">
        <v>0</v>
      </c>
      <c r="D20" s="4">
        <v>0</v>
      </c>
      <c r="E20" s="4">
        <v>0</v>
      </c>
      <c r="F20" s="4">
        <v>22</v>
      </c>
      <c r="G20" s="4">
        <v>28</v>
      </c>
      <c r="H20" s="4">
        <v>24</v>
      </c>
      <c r="I20" s="4">
        <v>25</v>
      </c>
      <c r="K20" s="17">
        <v>2.8151496040273901E-4</v>
      </c>
    </row>
    <row r="21" spans="1:11">
      <c r="K21" s="17"/>
    </row>
    <row r="22" spans="1:11">
      <c r="A22" s="5" t="s">
        <v>43</v>
      </c>
      <c r="K22" s="17"/>
    </row>
    <row r="23" spans="1:11">
      <c r="A23" s="5"/>
      <c r="B23" s="20" t="s">
        <v>23</v>
      </c>
      <c r="C23" s="20"/>
      <c r="D23" s="20"/>
      <c r="E23" s="20"/>
      <c r="F23" s="20" t="s">
        <v>35</v>
      </c>
      <c r="G23" s="20"/>
      <c r="H23" s="20"/>
      <c r="I23" s="20"/>
      <c r="K23" s="17"/>
    </row>
    <row r="24" spans="1:11">
      <c r="A24" s="5" t="s">
        <v>37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K24" s="17"/>
    </row>
    <row r="25" spans="1:11">
      <c r="A25" s="5" t="s">
        <v>38</v>
      </c>
      <c r="B25" s="14">
        <v>0</v>
      </c>
      <c r="C25" s="14">
        <v>0</v>
      </c>
      <c r="D25" s="14">
        <v>0</v>
      </c>
      <c r="E25" s="14">
        <v>0</v>
      </c>
      <c r="F25" s="14">
        <v>1.4749999999999999E-2</v>
      </c>
      <c r="G25" s="14">
        <v>3.984E-2</v>
      </c>
      <c r="H25" s="14">
        <v>1.8489999999999999E-2</v>
      </c>
      <c r="I25" s="14">
        <v>2.4750000000000001E-2</v>
      </c>
      <c r="K25" s="17">
        <v>2.1432884048298094E-2</v>
      </c>
    </row>
    <row r="26" spans="1:11">
      <c r="A26" s="5" t="s">
        <v>39</v>
      </c>
      <c r="B26" s="14">
        <v>0</v>
      </c>
      <c r="C26" s="14">
        <v>0</v>
      </c>
      <c r="D26" s="14">
        <v>0</v>
      </c>
      <c r="E26" s="14">
        <v>0</v>
      </c>
      <c r="F26" s="14">
        <v>2.9530000000000001E-2</v>
      </c>
      <c r="G26" s="14">
        <v>3.7479999999999999E-2</v>
      </c>
      <c r="H26" s="14">
        <v>3.2840000000000001E-2</v>
      </c>
      <c r="I26" s="14">
        <v>2.6339999999999999E-2</v>
      </c>
      <c r="K26" s="17">
        <v>9.2948323703538551E-4</v>
      </c>
    </row>
    <row r="27" spans="1:11">
      <c r="A27" s="5" t="s">
        <v>40</v>
      </c>
      <c r="B27" s="14">
        <v>0</v>
      </c>
      <c r="C27" s="14">
        <v>0</v>
      </c>
      <c r="D27" s="14">
        <v>0</v>
      </c>
      <c r="E27" s="14">
        <v>0</v>
      </c>
      <c r="F27" s="14">
        <v>3.3529999999999997E-2</v>
      </c>
      <c r="G27" s="14">
        <v>3.9750000000000001E-2</v>
      </c>
      <c r="H27" s="14">
        <v>4.4819999999999999E-2</v>
      </c>
      <c r="I27" s="14">
        <v>2.938E-2</v>
      </c>
      <c r="K27" s="17">
        <v>1.6784179146940466E-3</v>
      </c>
    </row>
  </sheetData>
  <mergeCells count="8">
    <mergeCell ref="B23:E23"/>
    <mergeCell ref="F23:I23"/>
    <mergeCell ref="B2:E2"/>
    <mergeCell ref="F2:I2"/>
    <mergeCell ref="B9:E9"/>
    <mergeCell ref="F9:I9"/>
    <mergeCell ref="B16:E16"/>
    <mergeCell ref="F16:I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5E289-37C7-4511-A9C3-49AAF90215A6}">
  <dimension ref="A1:B17"/>
  <sheetViews>
    <sheetView workbookViewId="0">
      <selection activeCell="A15" sqref="A15:B17"/>
    </sheetView>
  </sheetViews>
  <sheetFormatPr defaultRowHeight="14.5"/>
  <sheetData>
    <row r="1" spans="1:2">
      <c r="A1" t="s">
        <v>44</v>
      </c>
    </row>
    <row r="2" spans="1:2">
      <c r="A2" t="s">
        <v>45</v>
      </c>
      <c r="B2" t="s">
        <v>46</v>
      </c>
    </row>
    <row r="3" spans="1:2">
      <c r="A3" s="4">
        <v>0.34928999999999999</v>
      </c>
      <c r="B3" s="4">
        <v>0.13944000000000001</v>
      </c>
    </row>
    <row r="4" spans="1:2">
      <c r="A4" s="4">
        <v>0.53830999999999996</v>
      </c>
      <c r="B4" s="4">
        <v>0.17327999999999999</v>
      </c>
    </row>
    <row r="5" spans="1:2">
      <c r="A5" s="4">
        <v>0.42648000000000003</v>
      </c>
      <c r="B5" s="4">
        <v>0.18490999999999999</v>
      </c>
    </row>
    <row r="6" spans="1:2">
      <c r="A6" s="4">
        <v>0.38374000000000003</v>
      </c>
      <c r="B6" s="4">
        <v>0.10384</v>
      </c>
    </row>
    <row r="8" spans="1:2">
      <c r="A8" t="s">
        <v>47</v>
      </c>
    </row>
    <row r="9" spans="1:2">
      <c r="A9" t="s">
        <v>45</v>
      </c>
      <c r="B9" t="s">
        <v>46</v>
      </c>
    </row>
    <row r="10" spans="1:2">
      <c r="A10" s="14">
        <v>0.10384</v>
      </c>
      <c r="B10" s="14">
        <v>0</v>
      </c>
    </row>
    <row r="11" spans="1:2">
      <c r="A11" s="14">
        <v>9.2740000000000003E-2</v>
      </c>
      <c r="B11" s="14">
        <v>0</v>
      </c>
    </row>
    <row r="12" spans="1:2">
      <c r="A12" s="14">
        <v>7.8259999999999996E-2</v>
      </c>
      <c r="B12" s="14">
        <v>0</v>
      </c>
    </row>
    <row r="13" spans="1:2">
      <c r="A13" s="14">
        <v>8.9270000000000002E-2</v>
      </c>
      <c r="B13" s="14">
        <v>0</v>
      </c>
    </row>
    <row r="15" spans="1:2">
      <c r="A15" t="s">
        <v>130</v>
      </c>
    </row>
    <row r="16" spans="1:2">
      <c r="A16" t="s">
        <v>44</v>
      </c>
      <c r="B16" s="17">
        <v>3.8286794744424716E-3</v>
      </c>
    </row>
    <row r="17" spans="1:2">
      <c r="A17" t="s">
        <v>47</v>
      </c>
      <c r="B17" s="17">
        <v>4.2267435552952292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F680-95E0-44A8-941D-4FE0ED10C417}">
  <dimension ref="A1:B17"/>
  <sheetViews>
    <sheetView workbookViewId="0">
      <selection activeCell="D17" sqref="D17"/>
    </sheetView>
  </sheetViews>
  <sheetFormatPr defaultRowHeight="14.5"/>
  <sheetData>
    <row r="1" spans="1:2">
      <c r="A1" t="s">
        <v>48</v>
      </c>
    </row>
    <row r="2" spans="1:2">
      <c r="A2" t="s">
        <v>45</v>
      </c>
      <c r="B2" t="s">
        <v>50</v>
      </c>
    </row>
    <row r="3" spans="1:2">
      <c r="A3" s="4">
        <v>0.44957000000000003</v>
      </c>
      <c r="B3" s="4">
        <v>9.3869999999999995E-2</v>
      </c>
    </row>
    <row r="4" spans="1:2">
      <c r="A4" s="4">
        <v>0.60272999999999999</v>
      </c>
      <c r="B4" s="4">
        <v>0.10284</v>
      </c>
    </row>
    <row r="5" spans="1:2">
      <c r="A5" s="4">
        <v>0.41037000000000001</v>
      </c>
      <c r="B5" s="4">
        <v>7.3279999999999998E-2</v>
      </c>
    </row>
    <row r="6" spans="1:2">
      <c r="A6" s="4">
        <v>0.45276</v>
      </c>
      <c r="B6" s="4">
        <v>0.11294</v>
      </c>
    </row>
    <row r="8" spans="1:2">
      <c r="A8" t="s">
        <v>49</v>
      </c>
    </row>
    <row r="9" spans="1:2">
      <c r="A9" t="s">
        <v>45</v>
      </c>
      <c r="B9" t="s">
        <v>50</v>
      </c>
    </row>
    <row r="10" spans="1:2">
      <c r="A10" s="14">
        <v>0.11029</v>
      </c>
      <c r="B10" s="14">
        <v>0</v>
      </c>
    </row>
    <row r="11" spans="1:2">
      <c r="A11" s="14">
        <v>7.2889999999999996E-2</v>
      </c>
      <c r="B11" s="14">
        <v>0</v>
      </c>
    </row>
    <row r="12" spans="1:2">
      <c r="A12" s="14">
        <v>0.10027999999999999</v>
      </c>
      <c r="B12" s="14">
        <v>0</v>
      </c>
    </row>
    <row r="13" spans="1:2">
      <c r="A13" s="14">
        <v>9.2840000000000006E-2</v>
      </c>
      <c r="B13" s="14">
        <v>0</v>
      </c>
    </row>
    <row r="15" spans="1:2">
      <c r="A15" t="s">
        <v>130</v>
      </c>
    </row>
    <row r="16" spans="1:2">
      <c r="A16" t="s">
        <v>48</v>
      </c>
      <c r="B16" s="17">
        <v>2.2653895022607066E-3</v>
      </c>
    </row>
    <row r="17" spans="1:2">
      <c r="A17" t="s">
        <v>49</v>
      </c>
      <c r="B17" s="17">
        <v>1.2806639611521358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BD538-88DC-4D3A-9B74-D4E778D10EF3}">
  <dimension ref="A1:M19"/>
  <sheetViews>
    <sheetView topLeftCell="A10" workbookViewId="0">
      <selection activeCell="C22" sqref="C22"/>
    </sheetView>
  </sheetViews>
  <sheetFormatPr defaultRowHeight="14.5"/>
  <sheetData>
    <row r="1" spans="1:13">
      <c r="B1" s="20" t="s">
        <v>51</v>
      </c>
      <c r="C1" s="20"/>
      <c r="D1" s="20"/>
      <c r="E1" s="20" t="s">
        <v>52</v>
      </c>
      <c r="F1" s="20"/>
      <c r="G1" s="20"/>
      <c r="H1" s="20" t="s">
        <v>53</v>
      </c>
      <c r="I1" s="20"/>
      <c r="J1" s="20"/>
      <c r="K1" s="20" t="s">
        <v>54</v>
      </c>
      <c r="L1" s="20"/>
      <c r="M1" s="20"/>
    </row>
    <row r="2" spans="1:13">
      <c r="A2" s="5" t="s">
        <v>55</v>
      </c>
      <c r="B2" s="4">
        <v>530</v>
      </c>
      <c r="C2" s="4">
        <v>603</v>
      </c>
      <c r="D2" s="4">
        <v>595</v>
      </c>
      <c r="E2" s="4">
        <v>90</v>
      </c>
      <c r="F2" s="4">
        <v>104</v>
      </c>
      <c r="G2" s="4">
        <v>120</v>
      </c>
      <c r="H2" s="4">
        <v>35</v>
      </c>
      <c r="I2" s="4">
        <v>30</v>
      </c>
      <c r="J2" s="4">
        <v>39</v>
      </c>
      <c r="K2" s="4">
        <v>27</v>
      </c>
      <c r="L2" s="4">
        <v>20</v>
      </c>
      <c r="M2" s="4">
        <v>18</v>
      </c>
    </row>
    <row r="3" spans="1:13">
      <c r="A3" s="5" t="s">
        <v>56</v>
      </c>
      <c r="B3" s="4">
        <v>810</v>
      </c>
      <c r="C3" s="4">
        <v>813</v>
      </c>
      <c r="D3" s="4">
        <v>759</v>
      </c>
      <c r="E3" s="4">
        <v>310</v>
      </c>
      <c r="F3" s="4">
        <v>353</v>
      </c>
      <c r="G3" s="4">
        <v>307</v>
      </c>
      <c r="H3" s="4">
        <v>110</v>
      </c>
      <c r="I3" s="4">
        <v>108</v>
      </c>
      <c r="J3" s="4">
        <v>119</v>
      </c>
      <c r="K3" s="4">
        <v>50</v>
      </c>
      <c r="L3" s="4">
        <v>43</v>
      </c>
      <c r="M3" s="4">
        <v>47</v>
      </c>
    </row>
    <row r="4" spans="1:13">
      <c r="A4" s="5" t="s">
        <v>57</v>
      </c>
      <c r="B4" s="4">
        <v>860</v>
      </c>
      <c r="C4" s="4">
        <v>835</v>
      </c>
      <c r="D4" s="4">
        <v>878</v>
      </c>
      <c r="E4" s="4">
        <v>370</v>
      </c>
      <c r="F4" s="4">
        <v>373</v>
      </c>
      <c r="G4" s="4">
        <v>358</v>
      </c>
      <c r="H4" s="4">
        <v>240</v>
      </c>
      <c r="I4" s="4">
        <v>208</v>
      </c>
      <c r="J4" s="4">
        <v>179</v>
      </c>
      <c r="K4" s="4">
        <v>80</v>
      </c>
      <c r="L4" s="4">
        <v>114</v>
      </c>
      <c r="M4" s="4">
        <v>128</v>
      </c>
    </row>
    <row r="5" spans="1:13">
      <c r="A5" s="5" t="s">
        <v>58</v>
      </c>
      <c r="B5" s="4">
        <v>1050</v>
      </c>
      <c r="C5" s="4">
        <v>920</v>
      </c>
      <c r="D5" s="4">
        <v>976</v>
      </c>
      <c r="E5" s="4">
        <v>380</v>
      </c>
      <c r="F5" s="4">
        <v>396</v>
      </c>
      <c r="G5" s="4">
        <v>402</v>
      </c>
      <c r="H5" s="4">
        <v>250</v>
      </c>
      <c r="I5" s="4">
        <v>266</v>
      </c>
      <c r="J5" s="4">
        <v>253</v>
      </c>
      <c r="K5" s="4">
        <v>130</v>
      </c>
      <c r="L5" s="4">
        <v>127</v>
      </c>
      <c r="M5" s="4">
        <v>145</v>
      </c>
    </row>
    <row r="6" spans="1:13">
      <c r="A6" s="5" t="s">
        <v>59</v>
      </c>
      <c r="B6" s="4">
        <v>1070</v>
      </c>
      <c r="C6" s="4">
        <v>1227</v>
      </c>
      <c r="D6" s="4">
        <v>1190</v>
      </c>
      <c r="E6" s="4">
        <v>610</v>
      </c>
      <c r="F6" s="4">
        <v>623</v>
      </c>
      <c r="G6" s="4">
        <v>667</v>
      </c>
      <c r="H6" s="4">
        <v>370</v>
      </c>
      <c r="I6" s="4">
        <v>360</v>
      </c>
      <c r="J6" s="4">
        <v>332</v>
      </c>
      <c r="K6" s="4">
        <v>200</v>
      </c>
      <c r="L6" s="4">
        <v>175</v>
      </c>
      <c r="M6" s="4">
        <v>177</v>
      </c>
    </row>
    <row r="8" spans="1:13">
      <c r="A8" s="5" t="s">
        <v>131</v>
      </c>
      <c r="B8" s="23">
        <v>0.01</v>
      </c>
      <c r="C8" s="23">
        <v>0.02</v>
      </c>
      <c r="D8" s="23">
        <v>0.03</v>
      </c>
    </row>
    <row r="9" spans="1:13">
      <c r="A9" s="5" t="s">
        <v>55</v>
      </c>
      <c r="B9" s="17">
        <v>1.3182874989578093E-3</v>
      </c>
      <c r="C9" s="17">
        <v>1.9081688792404771E-3</v>
      </c>
      <c r="D9" s="17">
        <v>2.14669325249229E-3</v>
      </c>
    </row>
    <row r="10" spans="1:13">
      <c r="A10" s="5" t="s">
        <v>56</v>
      </c>
      <c r="B10" s="17">
        <v>9.9362979784060781E-4</v>
      </c>
      <c r="C10" s="17">
        <v>1.1372213154687901E-3</v>
      </c>
      <c r="D10" s="17">
        <v>1.27325845665612E-3</v>
      </c>
    </row>
    <row r="11" spans="1:13">
      <c r="A11" s="5" t="s">
        <v>57</v>
      </c>
      <c r="B11" s="17">
        <v>1.162828590515782E-3</v>
      </c>
      <c r="C11" s="17">
        <v>1.5115191099022939E-3</v>
      </c>
      <c r="D11" s="17">
        <v>1.51489699311829E-3</v>
      </c>
    </row>
    <row r="12" spans="1:13">
      <c r="A12" s="5" t="s">
        <v>58</v>
      </c>
      <c r="B12" s="17">
        <v>5.2422155306755223E-3</v>
      </c>
      <c r="C12" s="17">
        <v>3.3596314918834455E-3</v>
      </c>
      <c r="D12" s="17">
        <v>1.9637808269845551E-3</v>
      </c>
    </row>
    <row r="13" spans="1:13">
      <c r="A13" s="5" t="s">
        <v>59</v>
      </c>
      <c r="B13" s="17">
        <v>6.1498955537457409E-3</v>
      </c>
      <c r="C13" s="17">
        <v>4.4705536102074978E-3</v>
      </c>
      <c r="D13" s="17">
        <v>3.1825920002758802E-3</v>
      </c>
    </row>
    <row r="15" spans="1:13">
      <c r="A15" s="5" t="s">
        <v>132</v>
      </c>
      <c r="B15" s="23">
        <v>0</v>
      </c>
      <c r="C15" s="23">
        <v>0.01</v>
      </c>
      <c r="D15" s="23">
        <v>0.02</v>
      </c>
      <c r="E15" s="23">
        <v>0.03</v>
      </c>
    </row>
    <row r="16" spans="1:13">
      <c r="A16" s="5" t="s">
        <v>56</v>
      </c>
      <c r="B16" s="17">
        <v>2.3105563755915857E-2</v>
      </c>
      <c r="C16" s="17">
        <v>6.6419472087875832E-3</v>
      </c>
      <c r="D16" s="17">
        <v>3.3497951964154399E-3</v>
      </c>
      <c r="E16" s="17">
        <v>6.3392081035446883E-3</v>
      </c>
    </row>
    <row r="17" spans="1:5">
      <c r="A17" s="5" t="s">
        <v>57</v>
      </c>
      <c r="B17" s="17">
        <v>1.9943192660673899E-2</v>
      </c>
      <c r="C17" s="17">
        <v>2.2896119926820936E-3</v>
      </c>
      <c r="D17" s="17">
        <v>1.1494035867760887E-2</v>
      </c>
      <c r="E17" s="17">
        <v>3.7088421245213658E-2</v>
      </c>
    </row>
    <row r="18" spans="1:5">
      <c r="A18" s="5" t="s">
        <v>58</v>
      </c>
      <c r="B18" s="17">
        <v>2.1094497437373266E-2</v>
      </c>
      <c r="C18" s="17">
        <v>1.1125067306693699E-3</v>
      </c>
      <c r="D18" s="17">
        <v>1.045336966535834E-3</v>
      </c>
      <c r="E18" s="17">
        <v>4.3389845389177522E-3</v>
      </c>
    </row>
    <row r="19" spans="1:5">
      <c r="A19" s="5" t="s">
        <v>59</v>
      </c>
      <c r="B19" s="17">
        <v>1.7603238381804507E-3</v>
      </c>
      <c r="C19" s="17">
        <v>1.3008108649255E-3</v>
      </c>
      <c r="D19" s="17">
        <v>1.7160584627545076E-3</v>
      </c>
      <c r="E19" s="17">
        <v>1.1280841740387941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7A030-B017-44F1-AA27-6AF8D3375AB7}">
  <dimension ref="A1:M6"/>
  <sheetViews>
    <sheetView workbookViewId="0">
      <selection activeCell="C9" sqref="C9"/>
    </sheetView>
  </sheetViews>
  <sheetFormatPr defaultRowHeight="14.5"/>
  <sheetData>
    <row r="1" spans="1:13">
      <c r="B1" s="20" t="s">
        <v>51</v>
      </c>
      <c r="C1" s="20"/>
      <c r="D1" s="20"/>
      <c r="E1" s="20" t="s">
        <v>52</v>
      </c>
      <c r="F1" s="20"/>
      <c r="G1" s="20"/>
      <c r="H1" s="20" t="s">
        <v>53</v>
      </c>
      <c r="I1" s="20"/>
      <c r="J1" s="20"/>
      <c r="K1" s="20" t="s">
        <v>54</v>
      </c>
      <c r="L1" s="20"/>
      <c r="M1" s="20"/>
    </row>
    <row r="2" spans="1:13">
      <c r="A2" s="5">
        <v>147.877015</v>
      </c>
      <c r="B2" s="4">
        <v>530</v>
      </c>
      <c r="C2" s="4">
        <v>603</v>
      </c>
      <c r="D2" s="4">
        <v>595</v>
      </c>
      <c r="E2" s="4">
        <v>90</v>
      </c>
      <c r="F2" s="4">
        <v>104</v>
      </c>
      <c r="G2" s="4">
        <v>120</v>
      </c>
      <c r="H2" s="4">
        <v>35</v>
      </c>
      <c r="I2" s="4">
        <v>30</v>
      </c>
      <c r="J2" s="4">
        <v>39</v>
      </c>
      <c r="K2" s="4">
        <v>27</v>
      </c>
      <c r="L2" s="4">
        <v>20</v>
      </c>
      <c r="M2" s="4">
        <v>18</v>
      </c>
    </row>
    <row r="3" spans="1:13">
      <c r="A3" s="5">
        <v>295.75403</v>
      </c>
      <c r="B3" s="4">
        <v>810</v>
      </c>
      <c r="C3" s="4">
        <v>813</v>
      </c>
      <c r="D3" s="4">
        <v>759</v>
      </c>
      <c r="E3" s="4">
        <v>310</v>
      </c>
      <c r="F3" s="4">
        <v>353</v>
      </c>
      <c r="G3" s="4">
        <v>307</v>
      </c>
      <c r="H3" s="4">
        <v>110</v>
      </c>
      <c r="I3" s="4">
        <v>108</v>
      </c>
      <c r="J3" s="4">
        <v>119</v>
      </c>
      <c r="K3" s="4">
        <v>50</v>
      </c>
      <c r="L3" s="4">
        <v>43</v>
      </c>
      <c r="M3" s="4">
        <v>47</v>
      </c>
    </row>
    <row r="4" spans="1:13">
      <c r="A4" s="5">
        <v>443.63104499999997</v>
      </c>
      <c r="B4" s="4">
        <v>860</v>
      </c>
      <c r="C4" s="4">
        <v>835</v>
      </c>
      <c r="D4" s="4">
        <v>878</v>
      </c>
      <c r="E4" s="4">
        <v>370</v>
      </c>
      <c r="F4" s="4">
        <v>373</v>
      </c>
      <c r="G4" s="4">
        <v>358</v>
      </c>
      <c r="H4" s="4">
        <v>240</v>
      </c>
      <c r="I4" s="4">
        <v>208</v>
      </c>
      <c r="J4" s="4">
        <v>179</v>
      </c>
      <c r="K4" s="4">
        <v>80</v>
      </c>
      <c r="L4" s="4">
        <v>114</v>
      </c>
      <c r="M4" s="4">
        <v>128</v>
      </c>
    </row>
    <row r="5" spans="1:13">
      <c r="A5" s="5">
        <v>591.50806</v>
      </c>
      <c r="B5" s="4">
        <v>1050</v>
      </c>
      <c r="C5" s="4">
        <v>920</v>
      </c>
      <c r="D5" s="4">
        <v>976</v>
      </c>
      <c r="E5" s="4">
        <v>380</v>
      </c>
      <c r="F5" s="4">
        <v>396</v>
      </c>
      <c r="G5" s="4">
        <v>402</v>
      </c>
      <c r="H5" s="4">
        <v>250</v>
      </c>
      <c r="I5" s="4">
        <v>266</v>
      </c>
      <c r="J5" s="4">
        <v>253</v>
      </c>
      <c r="K5" s="4">
        <v>130</v>
      </c>
      <c r="L5" s="4">
        <v>127</v>
      </c>
      <c r="M5" s="4">
        <v>145</v>
      </c>
    </row>
    <row r="6" spans="1:13">
      <c r="A6" s="5">
        <v>887.26208999999994</v>
      </c>
      <c r="B6" s="4">
        <v>1070</v>
      </c>
      <c r="C6" s="4">
        <v>1227</v>
      </c>
      <c r="D6" s="4">
        <v>1190</v>
      </c>
      <c r="E6" s="4">
        <v>610</v>
      </c>
      <c r="F6" s="4">
        <v>623</v>
      </c>
      <c r="G6" s="4">
        <v>667</v>
      </c>
      <c r="H6" s="4">
        <v>370</v>
      </c>
      <c r="I6" s="4">
        <v>360</v>
      </c>
      <c r="J6" s="4">
        <v>332</v>
      </c>
      <c r="K6" s="4">
        <v>200</v>
      </c>
      <c r="L6" s="4">
        <v>175</v>
      </c>
      <c r="M6" s="4">
        <v>17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13A5B-02D1-487A-BE0F-2BFD5D0F345C}">
  <dimension ref="A1:N21"/>
  <sheetViews>
    <sheetView topLeftCell="G7" zoomScaleNormal="100" workbookViewId="0">
      <selection activeCell="L21" sqref="L21"/>
    </sheetView>
  </sheetViews>
  <sheetFormatPr defaultRowHeight="14.5"/>
  <sheetData>
    <row r="1" spans="1:14">
      <c r="A1" t="s">
        <v>63</v>
      </c>
    </row>
    <row r="2" spans="1:14">
      <c r="B2" s="20" t="s">
        <v>60</v>
      </c>
      <c r="C2" s="20"/>
      <c r="D2" s="20"/>
      <c r="E2" s="20" t="s">
        <v>61</v>
      </c>
      <c r="F2" s="20"/>
      <c r="G2" s="20"/>
      <c r="I2" t="s">
        <v>132</v>
      </c>
      <c r="J2" t="s">
        <v>60</v>
      </c>
      <c r="K2" t="s">
        <v>61</v>
      </c>
      <c r="M2" t="s">
        <v>133</v>
      </c>
    </row>
    <row r="3" spans="1:14">
      <c r="A3" s="5" t="s">
        <v>62</v>
      </c>
      <c r="B3" s="4"/>
      <c r="C3" s="4"/>
      <c r="D3" s="4"/>
      <c r="E3" s="4"/>
      <c r="F3" s="4"/>
      <c r="G3" s="4"/>
      <c r="I3" s="5" t="s">
        <v>56</v>
      </c>
      <c r="J3" s="17">
        <v>1.2515054516205267E-2</v>
      </c>
      <c r="K3" s="17">
        <v>4.5623058298984408E-2</v>
      </c>
      <c r="M3" s="5" t="s">
        <v>56</v>
      </c>
      <c r="N3" s="17">
        <v>3.5230645816605934E-2</v>
      </c>
    </row>
    <row r="4" spans="1:14">
      <c r="A4" s="5" t="s">
        <v>55</v>
      </c>
      <c r="B4" s="13">
        <v>0.91019399999999995</v>
      </c>
      <c r="C4" s="13">
        <v>0.94743900000000003</v>
      </c>
      <c r="D4" s="13">
        <v>0.92485600000000001</v>
      </c>
      <c r="E4" s="13">
        <v>0.91425659999999997</v>
      </c>
      <c r="F4" s="13">
        <v>0.83762510000000001</v>
      </c>
      <c r="G4" s="13">
        <v>0.85409100000000004</v>
      </c>
      <c r="I4" s="5" t="s">
        <v>57</v>
      </c>
      <c r="J4" s="17">
        <v>2.2733554462824658E-3</v>
      </c>
      <c r="K4" s="17">
        <v>1.2833073443523199E-3</v>
      </c>
      <c r="M4" s="5" t="s">
        <v>57</v>
      </c>
      <c r="N4" s="17">
        <v>1.7542196084049663E-2</v>
      </c>
    </row>
    <row r="5" spans="1:14">
      <c r="A5" s="5" t="s">
        <v>56</v>
      </c>
      <c r="B5" s="13">
        <v>1.244383</v>
      </c>
      <c r="C5" s="13">
        <v>1.182558</v>
      </c>
      <c r="D5" s="13">
        <v>1.2662199999999999</v>
      </c>
      <c r="E5" s="13">
        <v>1.0115419999999999</v>
      </c>
      <c r="F5" s="13">
        <v>1.052503</v>
      </c>
      <c r="G5" s="13">
        <v>1.003287</v>
      </c>
      <c r="I5" s="5" t="s">
        <v>58</v>
      </c>
      <c r="J5" s="17">
        <v>4.8384290345226765E-4</v>
      </c>
      <c r="K5" s="17">
        <v>8.6089326908146951E-3</v>
      </c>
      <c r="M5" s="5" t="s">
        <v>58</v>
      </c>
      <c r="N5" s="17">
        <v>1.8809232488953913E-4</v>
      </c>
    </row>
    <row r="6" spans="1:14">
      <c r="A6" s="5" t="s">
        <v>57</v>
      </c>
      <c r="B6" s="13">
        <v>1.455036</v>
      </c>
      <c r="C6" s="13">
        <v>1.5544610000000001</v>
      </c>
      <c r="D6" s="13">
        <v>1.4420120000000001</v>
      </c>
      <c r="E6" s="13">
        <v>1.1344609999999999</v>
      </c>
      <c r="F6" s="13">
        <v>1.053337</v>
      </c>
      <c r="G6" s="13">
        <v>1.067577</v>
      </c>
      <c r="I6" s="5" t="s">
        <v>59</v>
      </c>
      <c r="J6" s="17">
        <v>4.0137266338689608E-4</v>
      </c>
      <c r="K6" s="17">
        <v>9.2099667537626998E-3</v>
      </c>
      <c r="M6" s="5" t="s">
        <v>59</v>
      </c>
      <c r="N6" s="17">
        <v>9.9371982978626E-4</v>
      </c>
    </row>
    <row r="7" spans="1:14">
      <c r="A7" s="5" t="s">
        <v>58</v>
      </c>
      <c r="B7" s="13">
        <v>1.585502</v>
      </c>
      <c r="C7" s="13">
        <v>1.5768610000000001</v>
      </c>
      <c r="D7" s="13">
        <v>1.561542</v>
      </c>
      <c r="E7" s="13">
        <v>1.1367</v>
      </c>
      <c r="F7" s="13">
        <v>1.1436200000000001</v>
      </c>
      <c r="G7" s="13">
        <v>1.1081129999999999</v>
      </c>
    </row>
    <row r="8" spans="1:14">
      <c r="A8" s="5" t="s">
        <v>59</v>
      </c>
      <c r="B8" s="13">
        <v>1.781371</v>
      </c>
      <c r="C8" s="13">
        <v>1.7771159999999999</v>
      </c>
      <c r="D8" s="13">
        <v>1.7399210000000001</v>
      </c>
      <c r="E8" s="13">
        <v>1.1625311</v>
      </c>
      <c r="F8" s="13">
        <v>1.247263</v>
      </c>
      <c r="G8" s="13">
        <v>1.1918006999999999</v>
      </c>
    </row>
    <row r="11" spans="1:14">
      <c r="A11" t="s">
        <v>64</v>
      </c>
    </row>
    <row r="12" spans="1:14">
      <c r="B12" s="20" t="s">
        <v>60</v>
      </c>
      <c r="C12" s="20"/>
      <c r="D12" s="20"/>
      <c r="E12" s="20" t="s">
        <v>61</v>
      </c>
      <c r="F12" s="20"/>
      <c r="G12" s="20"/>
      <c r="I12" t="s">
        <v>134</v>
      </c>
      <c r="J12" t="s">
        <v>60</v>
      </c>
      <c r="K12" t="s">
        <v>61</v>
      </c>
      <c r="M12" t="s">
        <v>133</v>
      </c>
    </row>
    <row r="13" spans="1:14">
      <c r="A13" s="5" t="s">
        <v>62</v>
      </c>
      <c r="B13" s="15"/>
      <c r="C13" s="15"/>
      <c r="D13" s="15"/>
      <c r="E13" s="15"/>
      <c r="F13" s="15"/>
      <c r="G13" s="15"/>
      <c r="I13" t="s">
        <v>56</v>
      </c>
      <c r="J13" s="17">
        <v>1.2515055374150196E-2</v>
      </c>
      <c r="K13" s="17"/>
      <c r="M13" t="s">
        <v>56</v>
      </c>
      <c r="N13" s="17">
        <v>3.5230646595269713E-2</v>
      </c>
    </row>
    <row r="14" spans="1:14">
      <c r="A14" s="5" t="s">
        <v>55</v>
      </c>
      <c r="B14" s="15">
        <v>169.369711</v>
      </c>
      <c r="C14" s="15">
        <v>181.464788</v>
      </c>
      <c r="D14" s="15">
        <v>174.131102</v>
      </c>
      <c r="E14" s="15"/>
      <c r="F14" s="15"/>
      <c r="G14" s="15"/>
      <c r="I14" t="s">
        <v>57</v>
      </c>
      <c r="J14" s="17">
        <v>2.2733553287374495E-3</v>
      </c>
      <c r="K14" s="17">
        <v>0.21736300386167406</v>
      </c>
      <c r="M14" t="s">
        <v>57</v>
      </c>
      <c r="N14" s="17">
        <v>1.7542196024500498E-2</v>
      </c>
    </row>
    <row r="15" spans="1:14">
      <c r="A15" s="5" t="s">
        <v>56</v>
      </c>
      <c r="B15" s="15">
        <v>277.89545900000002</v>
      </c>
      <c r="C15" s="15">
        <v>257.81818399999997</v>
      </c>
      <c r="D15" s="15">
        <v>284.98688600000003</v>
      </c>
      <c r="E15" s="15">
        <v>202.28182799999999</v>
      </c>
      <c r="F15" s="15">
        <v>215.583652</v>
      </c>
      <c r="G15" s="15">
        <v>199.60106999999999</v>
      </c>
      <c r="I15" t="s">
        <v>58</v>
      </c>
      <c r="J15" s="17">
        <v>4.838429366605627E-4</v>
      </c>
      <c r="K15" s="17">
        <v>0.108427733903544</v>
      </c>
      <c r="M15" t="s">
        <v>58</v>
      </c>
      <c r="N15" s="17">
        <v>1.8809236189971004E-4</v>
      </c>
    </row>
    <row r="16" spans="1:14">
      <c r="A16" s="5" t="s">
        <v>57</v>
      </c>
      <c r="B16" s="15">
        <v>346.30367799999999</v>
      </c>
      <c r="C16" s="15">
        <v>378.59131300000001</v>
      </c>
      <c r="D16" s="15">
        <v>342.07421699999998</v>
      </c>
      <c r="E16" s="15">
        <v>242.19899000000001</v>
      </c>
      <c r="F16" s="15">
        <v>215.854488</v>
      </c>
      <c r="G16" s="15">
        <v>220.478837</v>
      </c>
      <c r="I16" t="s">
        <v>59</v>
      </c>
      <c r="J16" s="17">
        <v>4.0137265822336274E-4</v>
      </c>
      <c r="K16" s="17">
        <v>0.10583942882509199</v>
      </c>
      <c r="M16" t="s">
        <v>59</v>
      </c>
      <c r="N16" s="17">
        <v>2.9371979910406998E-4</v>
      </c>
    </row>
    <row r="17" spans="1:14">
      <c r="A17" s="5" t="s">
        <v>58</v>
      </c>
      <c r="B17" s="15">
        <v>388.67167999999998</v>
      </c>
      <c r="C17" s="15">
        <v>385.86556999999999</v>
      </c>
      <c r="D17" s="15">
        <v>380.89082300000001</v>
      </c>
      <c r="E17" s="15">
        <v>242.92609100000001</v>
      </c>
      <c r="F17" s="15">
        <v>245.173317</v>
      </c>
      <c r="G17" s="15">
        <v>233.64264499999999</v>
      </c>
    </row>
    <row r="18" spans="1:14">
      <c r="A18" s="5" t="s">
        <v>59</v>
      </c>
      <c r="B18" s="15">
        <v>452.27888899999999</v>
      </c>
      <c r="C18" s="15">
        <v>450.89710500000001</v>
      </c>
      <c r="D18" s="15">
        <v>438.81826599999999</v>
      </c>
      <c r="E18" s="15">
        <v>251.31457617787413</v>
      </c>
      <c r="F18" s="15">
        <v>278.83072061263329</v>
      </c>
      <c r="G18" s="15">
        <v>260.81969221029669</v>
      </c>
      <c r="J18" s="17"/>
      <c r="K18" s="17"/>
      <c r="N18" s="17"/>
    </row>
    <row r="19" spans="1:14">
      <c r="J19" s="17"/>
      <c r="K19" s="17"/>
      <c r="N19" s="17"/>
    </row>
    <row r="20" spans="1:14">
      <c r="J20" s="17"/>
      <c r="K20" s="17"/>
      <c r="N20" s="17"/>
    </row>
    <row r="21" spans="1:14">
      <c r="J21" s="17"/>
      <c r="K21" s="17"/>
      <c r="N21" s="17"/>
    </row>
  </sheetData>
  <mergeCells count="4">
    <mergeCell ref="B2:D2"/>
    <mergeCell ref="E2:G2"/>
    <mergeCell ref="B12:D12"/>
    <mergeCell ref="E12:G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2F5C-0BB1-4A36-A26D-289898D53DDC}">
  <dimension ref="A1:N37"/>
  <sheetViews>
    <sheetView topLeftCell="G20" workbookViewId="0">
      <selection activeCell="I1" sqref="I1:N35"/>
    </sheetView>
  </sheetViews>
  <sheetFormatPr defaultRowHeight="14.5"/>
  <cols>
    <col min="1" max="16384" width="8.7265625" style="1"/>
  </cols>
  <sheetData>
    <row r="1" spans="1:14">
      <c r="A1" s="1" t="s">
        <v>65</v>
      </c>
      <c r="I1" s="1" t="s">
        <v>135</v>
      </c>
    </row>
    <row r="2" spans="1:14">
      <c r="A2" s="1" t="s">
        <v>66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I2" s="1" t="s">
        <v>67</v>
      </c>
      <c r="J2" s="1" t="s">
        <v>68</v>
      </c>
      <c r="K2" s="1" t="s">
        <v>69</v>
      </c>
      <c r="L2" s="1" t="s">
        <v>70</v>
      </c>
      <c r="M2" s="1" t="s">
        <v>71</v>
      </c>
      <c r="N2" s="1" t="s">
        <v>72</v>
      </c>
    </row>
    <row r="3" spans="1:14">
      <c r="A3" s="7">
        <v>20.63</v>
      </c>
      <c r="B3" s="7">
        <v>17.52</v>
      </c>
      <c r="C3" s="7">
        <v>18.329999999999998</v>
      </c>
      <c r="D3" s="7">
        <v>8.4600000000000009</v>
      </c>
      <c r="E3" s="7">
        <v>2.4300000000000002</v>
      </c>
      <c r="F3" s="7">
        <v>3.72</v>
      </c>
      <c r="G3" s="7">
        <v>1.81</v>
      </c>
      <c r="I3" s="17"/>
      <c r="J3" s="17"/>
      <c r="K3" s="17">
        <v>6.6664976711722571E-3</v>
      </c>
      <c r="L3" s="17">
        <v>6.0470522752338E-3</v>
      </c>
      <c r="M3" s="17">
        <v>6.1682792226944016E-3</v>
      </c>
      <c r="N3" s="17">
        <v>3.3624758331939997E-3</v>
      </c>
    </row>
    <row r="4" spans="1:14">
      <c r="A4" s="7">
        <v>17.690000000000001</v>
      </c>
      <c r="B4" s="7">
        <v>17.350000000000001</v>
      </c>
      <c r="C4" s="7">
        <v>14.18</v>
      </c>
      <c r="D4" s="7">
        <v>8.5299999999999994</v>
      </c>
      <c r="E4" s="7">
        <v>6.15</v>
      </c>
      <c r="F4" s="7">
        <v>3.63</v>
      </c>
      <c r="G4" s="7">
        <v>1.05</v>
      </c>
    </row>
    <row r="5" spans="1:14">
      <c r="A5" s="7">
        <v>21.41</v>
      </c>
      <c r="B5" s="7">
        <v>17.45</v>
      </c>
      <c r="C5" s="7">
        <v>15.29</v>
      </c>
      <c r="D5" s="7">
        <v>10.91</v>
      </c>
      <c r="E5" s="7">
        <v>5.78</v>
      </c>
      <c r="F5" s="7">
        <v>2.9</v>
      </c>
      <c r="G5" s="7">
        <v>1.04</v>
      </c>
    </row>
    <row r="7" spans="1:14">
      <c r="A7" s="1" t="s">
        <v>73</v>
      </c>
      <c r="I7" s="1" t="s">
        <v>136</v>
      </c>
    </row>
    <row r="8" spans="1:14">
      <c r="A8" s="16" t="s">
        <v>74</v>
      </c>
      <c r="B8" s="16" t="s">
        <v>75</v>
      </c>
      <c r="C8" s="16" t="s">
        <v>76</v>
      </c>
      <c r="D8" s="16" t="s">
        <v>77</v>
      </c>
      <c r="E8" s="16" t="s">
        <v>78</v>
      </c>
      <c r="F8" s="16" t="s">
        <v>79</v>
      </c>
      <c r="I8" s="16" t="s">
        <v>75</v>
      </c>
      <c r="J8" s="16" t="s">
        <v>76</v>
      </c>
      <c r="K8" s="16" t="s">
        <v>77</v>
      </c>
      <c r="L8" s="16" t="s">
        <v>78</v>
      </c>
      <c r="M8" s="16" t="s">
        <v>79</v>
      </c>
      <c r="N8" s="16"/>
    </row>
    <row r="9" spans="1:14">
      <c r="A9" s="7">
        <v>20.64</v>
      </c>
      <c r="B9" s="7">
        <v>18.43</v>
      </c>
      <c r="C9" s="7">
        <v>10.15</v>
      </c>
      <c r="D9" s="7">
        <v>9.91</v>
      </c>
      <c r="E9" s="7">
        <v>3.1</v>
      </c>
      <c r="F9" s="7">
        <v>1.82</v>
      </c>
      <c r="I9" s="17"/>
      <c r="J9" s="17"/>
      <c r="K9" s="17">
        <v>1.0604463492728224E-2</v>
      </c>
      <c r="L9" s="17">
        <v>1.1570375383219861E-2</v>
      </c>
      <c r="M9" s="17">
        <v>3.3029140151845018E-3</v>
      </c>
    </row>
    <row r="10" spans="1:14">
      <c r="A10" s="7">
        <v>17.72</v>
      </c>
      <c r="B10" s="7">
        <v>16.91</v>
      </c>
      <c r="C10" s="7">
        <v>15.3</v>
      </c>
      <c r="D10" s="7">
        <v>8.68</v>
      </c>
      <c r="E10" s="7">
        <v>5.25</v>
      </c>
      <c r="F10" s="7">
        <v>1.05</v>
      </c>
    </row>
    <row r="11" spans="1:14">
      <c r="A11" s="7">
        <v>21.4</v>
      </c>
      <c r="B11" s="7">
        <v>15.12</v>
      </c>
      <c r="C11" s="7">
        <v>8.58</v>
      </c>
      <c r="D11" s="7">
        <v>8.4499999999999993</v>
      </c>
      <c r="E11" s="7">
        <v>3.64</v>
      </c>
      <c r="F11" s="7">
        <v>1.03</v>
      </c>
    </row>
    <row r="14" spans="1:14">
      <c r="A14" s="1" t="s">
        <v>80</v>
      </c>
      <c r="I14" s="1" t="s">
        <v>135</v>
      </c>
    </row>
    <row r="15" spans="1:14">
      <c r="A15" s="1" t="s">
        <v>66</v>
      </c>
      <c r="B15" s="1" t="s">
        <v>67</v>
      </c>
      <c r="C15" s="1" t="s">
        <v>68</v>
      </c>
      <c r="D15" s="1" t="s">
        <v>69</v>
      </c>
      <c r="E15" s="1" t="s">
        <v>70</v>
      </c>
      <c r="F15" s="1" t="s">
        <v>71</v>
      </c>
      <c r="G15" s="1" t="s">
        <v>72</v>
      </c>
      <c r="I15" s="1" t="s">
        <v>67</v>
      </c>
      <c r="J15" s="1" t="s">
        <v>68</v>
      </c>
      <c r="K15" s="1" t="s">
        <v>69</v>
      </c>
      <c r="L15" s="1" t="s">
        <v>70</v>
      </c>
      <c r="M15" s="1" t="s">
        <v>71</v>
      </c>
      <c r="N15" s="1" t="s">
        <v>72</v>
      </c>
    </row>
    <row r="16" spans="1:14">
      <c r="A16" s="7">
        <v>32.57</v>
      </c>
      <c r="B16" s="7">
        <v>32.53</v>
      </c>
      <c r="C16" s="7">
        <v>25.83</v>
      </c>
      <c r="D16" s="7">
        <v>20.399999999999999</v>
      </c>
      <c r="E16" s="7">
        <v>15.62</v>
      </c>
      <c r="F16" s="7">
        <v>10.77</v>
      </c>
      <c r="G16" s="7">
        <v>8.11</v>
      </c>
      <c r="I16" s="17"/>
      <c r="J16" s="17">
        <v>3.1050111233889146E-2</v>
      </c>
      <c r="K16" s="17">
        <v>2.19859926514589E-2</v>
      </c>
      <c r="L16" s="17">
        <v>1.7544017883776547E-2</v>
      </c>
      <c r="M16" s="17">
        <v>5.0852650187281417E-3</v>
      </c>
      <c r="N16" s="17">
        <v>7.6565615522959998E-4</v>
      </c>
    </row>
    <row r="17" spans="1:14">
      <c r="A17" s="7">
        <v>33.82</v>
      </c>
      <c r="B17" s="7">
        <v>21.82</v>
      </c>
      <c r="C17" s="7">
        <v>23.39</v>
      </c>
      <c r="D17" s="7">
        <v>14.07</v>
      </c>
      <c r="E17" s="7">
        <v>20.73</v>
      </c>
      <c r="F17" s="7">
        <v>7.62</v>
      </c>
      <c r="G17" s="7">
        <v>4.24</v>
      </c>
    </row>
    <row r="18" spans="1:14">
      <c r="A18" s="7">
        <v>34.409999999999997</v>
      </c>
      <c r="B18" s="7">
        <v>23.91</v>
      </c>
      <c r="C18" s="7">
        <v>21.42</v>
      </c>
      <c r="D18" s="7">
        <v>14.1</v>
      </c>
      <c r="E18" s="7">
        <v>13.41</v>
      </c>
      <c r="F18" s="7">
        <v>6.54</v>
      </c>
      <c r="G18" s="7">
        <v>4.4800000000000004</v>
      </c>
    </row>
    <row r="20" spans="1:14">
      <c r="A20" s="1" t="s">
        <v>81</v>
      </c>
      <c r="I20" s="1" t="s">
        <v>136</v>
      </c>
    </row>
    <row r="21" spans="1:14">
      <c r="A21" s="16" t="s">
        <v>74</v>
      </c>
      <c r="B21" s="16" t="s">
        <v>75</v>
      </c>
      <c r="C21" s="16" t="s">
        <v>76</v>
      </c>
      <c r="D21" s="16" t="s">
        <v>77</v>
      </c>
      <c r="E21" s="16" t="s">
        <v>78</v>
      </c>
      <c r="F21" s="16" t="s">
        <v>79</v>
      </c>
      <c r="I21" s="16" t="s">
        <v>75</v>
      </c>
      <c r="J21" s="16" t="s">
        <v>76</v>
      </c>
      <c r="K21" s="16" t="s">
        <v>77</v>
      </c>
      <c r="L21" s="16" t="s">
        <v>78</v>
      </c>
      <c r="M21" s="16" t="s">
        <v>79</v>
      </c>
    </row>
    <row r="22" spans="1:14">
      <c r="A22" s="7">
        <v>32.630000000000003</v>
      </c>
      <c r="B22" s="7">
        <v>28.14</v>
      </c>
      <c r="C22" s="7">
        <v>20.23</v>
      </c>
      <c r="D22" s="7">
        <v>12.71</v>
      </c>
      <c r="E22" s="7">
        <v>13.15</v>
      </c>
      <c r="F22" s="7">
        <v>8.15</v>
      </c>
      <c r="I22" s="17">
        <v>4.5398903774790958E-2</v>
      </c>
      <c r="J22" s="17">
        <v>2.2642664032488602E-2</v>
      </c>
      <c r="K22" s="17">
        <v>2.1000538047854553E-2</v>
      </c>
      <c r="L22" s="17">
        <v>6.0128786896479986E-3</v>
      </c>
      <c r="M22" s="17">
        <v>3.9413712475076055E-3</v>
      </c>
    </row>
    <row r="23" spans="1:14">
      <c r="A23" s="7">
        <v>33.81</v>
      </c>
      <c r="B23" s="7">
        <v>23.55</v>
      </c>
      <c r="C23" s="7">
        <v>18.170000000000002</v>
      </c>
      <c r="D23" s="7">
        <v>18.53</v>
      </c>
      <c r="E23" s="7">
        <v>8.4700000000000006</v>
      </c>
      <c r="F23" s="7">
        <v>4.2300000000000004</v>
      </c>
    </row>
    <row r="24" spans="1:14">
      <c r="A24" s="7">
        <v>34.4</v>
      </c>
      <c r="B24" s="7">
        <v>26.19</v>
      </c>
      <c r="C24" s="7">
        <v>13.42</v>
      </c>
      <c r="D24" s="7">
        <v>8.8000000000000007</v>
      </c>
      <c r="E24" s="7">
        <v>10.220000000000001</v>
      </c>
      <c r="F24" s="7">
        <v>4.46</v>
      </c>
    </row>
    <row r="27" spans="1:14">
      <c r="A27" s="1" t="s">
        <v>82</v>
      </c>
      <c r="I27" s="1" t="s">
        <v>135</v>
      </c>
    </row>
    <row r="28" spans="1:14">
      <c r="A28" s="1" t="s">
        <v>66</v>
      </c>
      <c r="B28" s="1" t="s">
        <v>67</v>
      </c>
      <c r="C28" s="1" t="s">
        <v>68</v>
      </c>
      <c r="D28" s="1" t="s">
        <v>69</v>
      </c>
      <c r="E28" s="1" t="s">
        <v>70</v>
      </c>
      <c r="F28" s="1" t="s">
        <v>71</v>
      </c>
      <c r="G28" s="1" t="s">
        <v>72</v>
      </c>
      <c r="I28" s="1" t="s">
        <v>67</v>
      </c>
      <c r="J28" s="1" t="s">
        <v>68</v>
      </c>
      <c r="K28" s="1" t="s">
        <v>69</v>
      </c>
      <c r="L28" s="1" t="s">
        <v>70</v>
      </c>
      <c r="M28" s="1" t="s">
        <v>71</v>
      </c>
      <c r="N28" s="1" t="s">
        <v>72</v>
      </c>
    </row>
    <row r="29" spans="1:14">
      <c r="A29" s="7">
        <v>55.63</v>
      </c>
      <c r="B29" s="7">
        <v>40.42</v>
      </c>
      <c r="C29" s="7">
        <v>40.909999999999997</v>
      </c>
      <c r="D29" s="7">
        <v>28.41</v>
      </c>
      <c r="E29" s="7">
        <v>28.75</v>
      </c>
      <c r="F29" s="7">
        <v>18.440000000000001</v>
      </c>
      <c r="G29" s="7">
        <v>10.51</v>
      </c>
      <c r="I29" s="17"/>
      <c r="J29" s="17">
        <v>1.2213911119529847E-2</v>
      </c>
      <c r="K29" s="17">
        <v>2.4190112977357629E-2</v>
      </c>
      <c r="L29" s="17">
        <v>1.4010293188299777E-2</v>
      </c>
      <c r="M29" s="17">
        <v>3.4545146830377849E-3</v>
      </c>
      <c r="N29" s="17">
        <v>4.1125013829817056E-3</v>
      </c>
    </row>
    <row r="30" spans="1:14">
      <c r="A30" s="7">
        <v>61.51</v>
      </c>
      <c r="B30" s="7">
        <v>58.21</v>
      </c>
      <c r="C30" s="7">
        <v>39.700000000000003</v>
      </c>
      <c r="D30" s="7">
        <v>33.25</v>
      </c>
      <c r="E30" s="7">
        <v>20.93</v>
      </c>
      <c r="F30" s="7">
        <v>16.350000000000001</v>
      </c>
      <c r="G30" s="7">
        <v>9.26</v>
      </c>
    </row>
    <row r="31" spans="1:14">
      <c r="A31" s="7">
        <v>52.75</v>
      </c>
      <c r="B31" s="7">
        <v>45.79</v>
      </c>
      <c r="C31" s="7">
        <v>34.15</v>
      </c>
      <c r="D31" s="7">
        <v>36.36</v>
      </c>
      <c r="E31" s="7">
        <v>20.38</v>
      </c>
      <c r="F31" s="7">
        <v>13.5</v>
      </c>
      <c r="G31" s="7">
        <v>10.58</v>
      </c>
    </row>
    <row r="33" spans="1:13">
      <c r="A33" s="1" t="s">
        <v>83</v>
      </c>
      <c r="I33" s="1" t="s">
        <v>136</v>
      </c>
    </row>
    <row r="34" spans="1:13">
      <c r="A34" s="16" t="s">
        <v>74</v>
      </c>
      <c r="B34" s="16" t="s">
        <v>75</v>
      </c>
      <c r="C34" s="16" t="s">
        <v>76</v>
      </c>
      <c r="D34" s="16" t="s">
        <v>77</v>
      </c>
      <c r="E34" s="16" t="s">
        <v>78</v>
      </c>
      <c r="F34" s="16" t="s">
        <v>79</v>
      </c>
      <c r="I34" s="16" t="s">
        <v>75</v>
      </c>
      <c r="J34" s="16" t="s">
        <v>76</v>
      </c>
      <c r="K34" s="16" t="s">
        <v>77</v>
      </c>
      <c r="L34" s="16" t="s">
        <v>78</v>
      </c>
      <c r="M34" s="16" t="s">
        <v>79</v>
      </c>
    </row>
    <row r="35" spans="1:13">
      <c r="A35" s="7">
        <v>55.59</v>
      </c>
      <c r="B35" s="7">
        <v>35.93</v>
      </c>
      <c r="C35" s="7">
        <v>36.69</v>
      </c>
      <c r="D35" s="7">
        <v>25.33</v>
      </c>
      <c r="E35" s="7">
        <v>16.87</v>
      </c>
      <c r="F35" s="7">
        <v>10.54</v>
      </c>
      <c r="I35" s="17">
        <v>1.1806308581349852E-2</v>
      </c>
      <c r="J35" s="17">
        <v>2.5038210600399114E-2</v>
      </c>
      <c r="K35" s="17">
        <v>4.8856124806796099E-3</v>
      </c>
      <c r="L35" s="17">
        <v>1.33975524900208E-2</v>
      </c>
      <c r="M35" s="17">
        <v>4.2297038312413496E-3</v>
      </c>
    </row>
    <row r="36" spans="1:13">
      <c r="A36" s="7">
        <v>61.47</v>
      </c>
      <c r="B36" s="7">
        <v>47.52</v>
      </c>
      <c r="C36" s="7">
        <v>28.01</v>
      </c>
      <c r="D36" s="7">
        <v>25.41</v>
      </c>
      <c r="E36" s="7">
        <v>18.39</v>
      </c>
      <c r="F36" s="7">
        <v>9.18</v>
      </c>
    </row>
    <row r="37" spans="1:13">
      <c r="A37" s="7">
        <v>52.7</v>
      </c>
      <c r="B37" s="7">
        <v>37.840000000000003</v>
      </c>
      <c r="C37" s="7">
        <v>26.85</v>
      </c>
      <c r="D37" s="7">
        <v>23.93</v>
      </c>
      <c r="E37" s="7">
        <v>17.5</v>
      </c>
      <c r="F37" s="7">
        <v>10.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F10A8-44B9-4CAE-B24C-AE5358D8CA54}">
  <dimension ref="A1:M7"/>
  <sheetViews>
    <sheetView workbookViewId="0">
      <selection activeCell="E12" sqref="E12"/>
    </sheetView>
  </sheetViews>
  <sheetFormatPr defaultRowHeight="14.5"/>
  <cols>
    <col min="1" max="16384" width="8.7265625" style="1"/>
  </cols>
  <sheetData>
    <row r="1" spans="1:13">
      <c r="B1" s="19" t="s">
        <v>11</v>
      </c>
      <c r="C1" s="19"/>
      <c r="D1" s="19"/>
      <c r="E1" s="19" t="s">
        <v>12</v>
      </c>
      <c r="F1" s="19"/>
      <c r="G1" s="19"/>
      <c r="H1" s="19" t="s">
        <v>13</v>
      </c>
      <c r="I1" s="19"/>
      <c r="J1" s="19"/>
      <c r="K1" s="19" t="s">
        <v>14</v>
      </c>
      <c r="L1" s="19"/>
      <c r="M1" s="19"/>
    </row>
    <row r="2" spans="1:13">
      <c r="A2" s="6" t="s">
        <v>15</v>
      </c>
      <c r="B2" s="7">
        <v>20.63</v>
      </c>
      <c r="C2" s="7">
        <v>17.71</v>
      </c>
      <c r="D2" s="7">
        <v>21.39</v>
      </c>
      <c r="E2" s="7">
        <v>32.61</v>
      </c>
      <c r="F2" s="7">
        <v>33.840000000000003</v>
      </c>
      <c r="G2" s="7">
        <v>34.42</v>
      </c>
      <c r="H2" s="7">
        <v>32.65</v>
      </c>
      <c r="I2" s="7">
        <v>33.82</v>
      </c>
      <c r="J2" s="7">
        <v>34.380000000000003</v>
      </c>
      <c r="K2" s="7">
        <v>168.11</v>
      </c>
      <c r="L2" s="7">
        <v>177.05</v>
      </c>
      <c r="M2" s="7">
        <v>184.91</v>
      </c>
    </row>
    <row r="3" spans="1:13">
      <c r="A3" s="6" t="s">
        <v>16</v>
      </c>
      <c r="B3" s="7">
        <v>1.8</v>
      </c>
      <c r="C3" s="7">
        <v>1.05</v>
      </c>
      <c r="D3" s="7">
        <v>1.07</v>
      </c>
      <c r="E3" s="7">
        <v>8.1300000000000008</v>
      </c>
      <c r="F3" s="7">
        <v>4.18</v>
      </c>
      <c r="G3" s="7">
        <v>4.47</v>
      </c>
      <c r="H3" s="7">
        <v>13.14</v>
      </c>
      <c r="I3" s="7">
        <v>8.5</v>
      </c>
      <c r="J3" s="7">
        <v>10.220000000000001</v>
      </c>
      <c r="K3" s="7">
        <v>42.29</v>
      </c>
      <c r="L3" s="7">
        <v>39.14</v>
      </c>
      <c r="M3" s="7">
        <v>46.71</v>
      </c>
    </row>
    <row r="6" spans="1:13">
      <c r="A6" s="1" t="s">
        <v>117</v>
      </c>
      <c r="B6" s="1" t="s">
        <v>11</v>
      </c>
      <c r="C6" s="1" t="s">
        <v>12</v>
      </c>
      <c r="D6" s="1" t="s">
        <v>13</v>
      </c>
      <c r="E6" s="1" t="s">
        <v>14</v>
      </c>
    </row>
    <row r="7" spans="1:13">
      <c r="A7" s="17"/>
      <c r="B7" s="17">
        <v>2.9849826390809498E-3</v>
      </c>
      <c r="C7" s="17">
        <v>5.5223934385060002E-3</v>
      </c>
      <c r="D7" s="17">
        <v>5.0930507274313417E-3</v>
      </c>
      <c r="E7" s="17">
        <v>3.1345452321897001E-3</v>
      </c>
      <c r="F7" s="17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1045-079C-4D30-9566-2640BCF30094}">
  <dimension ref="A1:N37"/>
  <sheetViews>
    <sheetView topLeftCell="G34" workbookViewId="0">
      <selection activeCell="N36" sqref="N36"/>
    </sheetView>
  </sheetViews>
  <sheetFormatPr defaultRowHeight="14.5"/>
  <cols>
    <col min="1" max="16384" width="8.7265625" style="1"/>
  </cols>
  <sheetData>
    <row r="1" spans="1:14">
      <c r="A1" s="1" t="s">
        <v>84</v>
      </c>
      <c r="I1" s="1" t="s">
        <v>135</v>
      </c>
    </row>
    <row r="2" spans="1:14">
      <c r="A2" s="1" t="s">
        <v>66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I2" s="1" t="s">
        <v>67</v>
      </c>
      <c r="J2" s="1" t="s">
        <v>68</v>
      </c>
      <c r="K2" s="1" t="s">
        <v>69</v>
      </c>
      <c r="L2" s="1" t="s">
        <v>70</v>
      </c>
      <c r="M2" s="1" t="s">
        <v>71</v>
      </c>
      <c r="N2" s="1" t="s">
        <v>72</v>
      </c>
    </row>
    <row r="3" spans="1:14">
      <c r="A3" s="7">
        <v>66.540000000000006</v>
      </c>
      <c r="B3" s="7">
        <v>61.11</v>
      </c>
      <c r="C3" s="7">
        <v>60.85</v>
      </c>
      <c r="D3" s="7">
        <v>42.33</v>
      </c>
      <c r="E3" s="7">
        <v>36.57</v>
      </c>
      <c r="F3" s="7">
        <v>12.62</v>
      </c>
      <c r="G3" s="7">
        <v>5.63</v>
      </c>
      <c r="I3" s="17"/>
      <c r="J3" s="17">
        <v>4.3797084754693599E-2</v>
      </c>
      <c r="K3" s="17">
        <v>1.6791019318790599E-2</v>
      </c>
      <c r="L3" s="17">
        <v>1.2369275920039745E-2</v>
      </c>
      <c r="M3" s="17">
        <v>6.9172017100591098E-4</v>
      </c>
      <c r="N3" s="17">
        <v>1.1072032202973931E-3</v>
      </c>
    </row>
    <row r="4" spans="1:14">
      <c r="A4" s="7">
        <v>73.8</v>
      </c>
      <c r="B4" s="7">
        <v>73.790000000000006</v>
      </c>
      <c r="C4" s="7">
        <v>60.48</v>
      </c>
      <c r="D4" s="7">
        <v>41.62</v>
      </c>
      <c r="E4" s="7">
        <v>38.159999999999997</v>
      </c>
      <c r="F4" s="7">
        <v>16.34</v>
      </c>
      <c r="G4" s="7">
        <v>6.81</v>
      </c>
    </row>
    <row r="5" spans="1:14">
      <c r="A5" s="7">
        <v>74.73</v>
      </c>
      <c r="B5" s="7">
        <v>72.23</v>
      </c>
      <c r="C5" s="7">
        <v>60.76</v>
      </c>
      <c r="D5" s="7">
        <v>44.61</v>
      </c>
      <c r="E5" s="7">
        <v>30.63</v>
      </c>
      <c r="F5" s="7">
        <v>15.77</v>
      </c>
      <c r="G5" s="7">
        <v>6.94</v>
      </c>
    </row>
    <row r="7" spans="1:14">
      <c r="A7" s="1" t="s">
        <v>85</v>
      </c>
      <c r="I7" s="1" t="s">
        <v>136</v>
      </c>
    </row>
    <row r="8" spans="1:14">
      <c r="A8" s="16" t="s">
        <v>74</v>
      </c>
      <c r="B8" s="16" t="s">
        <v>75</v>
      </c>
      <c r="C8" s="16" t="s">
        <v>76</v>
      </c>
      <c r="D8" s="16" t="s">
        <v>77</v>
      </c>
      <c r="E8" s="16" t="s">
        <v>78</v>
      </c>
      <c r="F8" s="16" t="s">
        <v>79</v>
      </c>
      <c r="I8" s="16" t="s">
        <v>75</v>
      </c>
      <c r="J8" s="16" t="s">
        <v>76</v>
      </c>
      <c r="K8" s="16" t="s">
        <v>77</v>
      </c>
      <c r="L8" s="16" t="s">
        <v>78</v>
      </c>
      <c r="M8" s="16" t="s">
        <v>79</v>
      </c>
      <c r="N8" s="16"/>
    </row>
    <row r="9" spans="1:14">
      <c r="A9" s="7">
        <v>66.540000000000006</v>
      </c>
      <c r="B9" s="7">
        <v>45.65</v>
      </c>
      <c r="C9" s="7">
        <v>49.52</v>
      </c>
      <c r="D9" s="7">
        <v>29.31</v>
      </c>
      <c r="E9" s="7">
        <v>14.86</v>
      </c>
      <c r="F9" s="7">
        <v>5.63</v>
      </c>
      <c r="I9" s="17">
        <v>1.3179660286867701E-2</v>
      </c>
      <c r="J9" s="17">
        <v>4.746974436365365E-2</v>
      </c>
      <c r="K9" s="17">
        <v>8.5222778794747066E-3</v>
      </c>
      <c r="L9" s="17">
        <v>2.52515207293849E-3</v>
      </c>
      <c r="M9" s="17">
        <v>1.1072032202973931E-3</v>
      </c>
    </row>
    <row r="10" spans="1:14">
      <c r="A10" s="7">
        <v>73.8</v>
      </c>
      <c r="B10" s="7">
        <v>53.54</v>
      </c>
      <c r="C10" s="7">
        <v>36.74</v>
      </c>
      <c r="D10" s="7">
        <v>26.5</v>
      </c>
      <c r="E10" s="7">
        <v>19.21</v>
      </c>
      <c r="F10" s="7">
        <v>6.81</v>
      </c>
    </row>
    <row r="11" spans="1:14">
      <c r="A11" s="7">
        <v>74.73</v>
      </c>
      <c r="B11" s="7">
        <v>50.5</v>
      </c>
      <c r="C11" s="7">
        <v>35.85</v>
      </c>
      <c r="D11" s="7">
        <v>23.33</v>
      </c>
      <c r="E11" s="7">
        <v>13.55</v>
      </c>
      <c r="F11" s="7">
        <v>6.94</v>
      </c>
    </row>
    <row r="14" spans="1:14">
      <c r="A14" s="1" t="s">
        <v>86</v>
      </c>
      <c r="I14" s="1" t="s">
        <v>135</v>
      </c>
    </row>
    <row r="15" spans="1:14">
      <c r="A15" s="1" t="s">
        <v>66</v>
      </c>
      <c r="B15" s="1" t="s">
        <v>67</v>
      </c>
      <c r="C15" s="1" t="s">
        <v>68</v>
      </c>
      <c r="D15" s="1" t="s">
        <v>69</v>
      </c>
      <c r="E15" s="1" t="s">
        <v>70</v>
      </c>
      <c r="F15" s="1" t="s">
        <v>71</v>
      </c>
      <c r="G15" s="1" t="s">
        <v>72</v>
      </c>
      <c r="I15" s="1" t="s">
        <v>67</v>
      </c>
      <c r="J15" s="1" t="s">
        <v>68</v>
      </c>
      <c r="K15" s="1" t="s">
        <v>69</v>
      </c>
      <c r="L15" s="1" t="s">
        <v>70</v>
      </c>
      <c r="M15" s="1" t="s">
        <v>71</v>
      </c>
      <c r="N15" s="1" t="s">
        <v>72</v>
      </c>
    </row>
    <row r="16" spans="1:14">
      <c r="A16" s="7">
        <v>126</v>
      </c>
      <c r="B16" s="7">
        <v>124.18</v>
      </c>
      <c r="C16" s="7">
        <v>104.1</v>
      </c>
      <c r="D16" s="7">
        <v>87.31</v>
      </c>
      <c r="E16" s="7">
        <v>52.93</v>
      </c>
      <c r="F16" s="7">
        <v>45.88</v>
      </c>
      <c r="G16" s="7">
        <v>18.34</v>
      </c>
      <c r="I16" s="17"/>
      <c r="J16" s="17">
        <v>4.19387245156684E-2</v>
      </c>
      <c r="K16" s="17">
        <v>1.9577371052365816E-2</v>
      </c>
      <c r="L16" s="17">
        <v>1.0502472414187531E-3</v>
      </c>
      <c r="M16" s="17">
        <v>3.9459502159656639E-3</v>
      </c>
      <c r="N16" s="17">
        <v>8.7497190872802425E-4</v>
      </c>
    </row>
    <row r="17" spans="1:14">
      <c r="A17" s="7">
        <v>144.25</v>
      </c>
      <c r="B17" s="7">
        <v>133.86000000000001</v>
      </c>
      <c r="C17" s="7">
        <v>120.64</v>
      </c>
      <c r="D17" s="7">
        <v>84.47</v>
      </c>
      <c r="E17" s="7">
        <v>71.510000000000005</v>
      </c>
      <c r="F17" s="7">
        <v>45.76</v>
      </c>
      <c r="G17" s="7">
        <v>25.25</v>
      </c>
    </row>
    <row r="18" spans="1:14">
      <c r="A18" s="7">
        <v>133.24</v>
      </c>
      <c r="B18" s="7">
        <v>127.07</v>
      </c>
      <c r="C18" s="7">
        <v>89.32</v>
      </c>
      <c r="D18" s="7">
        <v>91.82</v>
      </c>
      <c r="E18" s="7">
        <v>67.2</v>
      </c>
      <c r="F18" s="7">
        <v>48.62</v>
      </c>
      <c r="G18" s="7">
        <v>21.83</v>
      </c>
    </row>
    <row r="20" spans="1:14">
      <c r="A20" s="1" t="s">
        <v>87</v>
      </c>
      <c r="I20" s="1" t="s">
        <v>136</v>
      </c>
    </row>
    <row r="21" spans="1:14">
      <c r="A21" s="16" t="s">
        <v>74</v>
      </c>
      <c r="B21" s="16" t="s">
        <v>75</v>
      </c>
      <c r="C21" s="16" t="s">
        <v>76</v>
      </c>
      <c r="D21" s="16" t="s">
        <v>77</v>
      </c>
      <c r="E21" s="16" t="s">
        <v>78</v>
      </c>
      <c r="F21" s="16" t="s">
        <v>79</v>
      </c>
      <c r="I21" s="16" t="s">
        <v>75</v>
      </c>
      <c r="J21" s="16" t="s">
        <v>76</v>
      </c>
      <c r="K21" s="16" t="s">
        <v>77</v>
      </c>
      <c r="L21" s="16" t="s">
        <v>78</v>
      </c>
      <c r="M21" s="16" t="s">
        <v>79</v>
      </c>
    </row>
    <row r="22" spans="1:14">
      <c r="A22" s="7">
        <v>126</v>
      </c>
      <c r="B22" s="7">
        <v>91.85</v>
      </c>
      <c r="C22" s="7">
        <v>67.540000000000006</v>
      </c>
      <c r="D22" s="7">
        <v>47.25</v>
      </c>
      <c r="E22" s="7">
        <v>27.43</v>
      </c>
      <c r="F22" s="7">
        <v>18.34</v>
      </c>
      <c r="I22" s="17">
        <v>3.6010182502884604E-2</v>
      </c>
      <c r="J22" s="17">
        <v>1.4270012649349431E-4</v>
      </c>
      <c r="K22" s="17">
        <v>1.0042679296937737E-2</v>
      </c>
      <c r="L22" s="17">
        <v>1.3388644019818111E-3</v>
      </c>
      <c r="M22" s="17">
        <v>8.7497190872802425E-4</v>
      </c>
    </row>
    <row r="23" spans="1:14">
      <c r="A23" s="7">
        <v>144.25</v>
      </c>
      <c r="B23" s="7">
        <v>95.21</v>
      </c>
      <c r="C23" s="7">
        <v>84.58</v>
      </c>
      <c r="D23" s="7">
        <v>41.1</v>
      </c>
      <c r="E23" s="7">
        <v>32.619999999999997</v>
      </c>
      <c r="F23" s="7">
        <v>25.25</v>
      </c>
    </row>
    <row r="24" spans="1:14">
      <c r="A24" s="7">
        <v>133.24</v>
      </c>
      <c r="B24" s="7">
        <v>108.33</v>
      </c>
      <c r="C24" s="7">
        <v>72.31</v>
      </c>
      <c r="D24" s="7">
        <v>57.47</v>
      </c>
      <c r="E24" s="7">
        <v>30.09</v>
      </c>
      <c r="F24" s="7">
        <v>21.83</v>
      </c>
    </row>
    <row r="27" spans="1:14">
      <c r="A27" s="1" t="s">
        <v>88</v>
      </c>
      <c r="I27" s="1" t="s">
        <v>135</v>
      </c>
    </row>
    <row r="28" spans="1:14">
      <c r="A28" s="1" t="s">
        <v>66</v>
      </c>
      <c r="B28" s="1" t="s">
        <v>67</v>
      </c>
      <c r="C28" s="1" t="s">
        <v>68</v>
      </c>
      <c r="D28" s="1" t="s">
        <v>69</v>
      </c>
      <c r="E28" s="1" t="s">
        <v>70</v>
      </c>
      <c r="F28" s="1" t="s">
        <v>71</v>
      </c>
      <c r="G28" s="1" t="s">
        <v>72</v>
      </c>
      <c r="I28" s="1" t="s">
        <v>67</v>
      </c>
      <c r="J28" s="1" t="s">
        <v>68</v>
      </c>
      <c r="K28" s="1" t="s">
        <v>69</v>
      </c>
      <c r="L28" s="1" t="s">
        <v>70</v>
      </c>
      <c r="M28" s="1" t="s">
        <v>71</v>
      </c>
      <c r="N28" s="1" t="s">
        <v>72</v>
      </c>
    </row>
    <row r="29" spans="1:14">
      <c r="A29" s="7">
        <v>168.14</v>
      </c>
      <c r="B29" s="7">
        <v>152.30000000000001</v>
      </c>
      <c r="C29" s="7">
        <v>144.29</v>
      </c>
      <c r="D29" s="7">
        <v>110.25</v>
      </c>
      <c r="E29" s="7">
        <v>81.06</v>
      </c>
      <c r="F29" s="7">
        <v>75.430000000000007</v>
      </c>
      <c r="G29" s="7">
        <v>42.04</v>
      </c>
      <c r="I29" s="17"/>
      <c r="J29" s="17">
        <v>2.3342351044887483E-2</v>
      </c>
      <c r="K29" s="17">
        <v>1.90269788446014E-3</v>
      </c>
      <c r="L29" s="17">
        <v>1.2870562466961875E-3</v>
      </c>
      <c r="M29" s="17">
        <v>6.3791246406410653E-3</v>
      </c>
      <c r="N29" s="17">
        <v>8.864123973690856E-4</v>
      </c>
    </row>
    <row r="30" spans="1:14">
      <c r="A30" s="7">
        <v>176.61</v>
      </c>
      <c r="B30" s="7">
        <v>151.25</v>
      </c>
      <c r="C30" s="7">
        <v>135.34</v>
      </c>
      <c r="D30" s="7">
        <v>118.11</v>
      </c>
      <c r="E30" s="7">
        <v>85.69</v>
      </c>
      <c r="F30" s="7">
        <v>57.08</v>
      </c>
      <c r="G30" s="7">
        <v>39.11</v>
      </c>
    </row>
    <row r="31" spans="1:14">
      <c r="A31" s="7">
        <v>185.32</v>
      </c>
      <c r="B31" s="7">
        <v>176.73</v>
      </c>
      <c r="C31" s="7">
        <v>147.32</v>
      </c>
      <c r="D31" s="7">
        <v>121.74</v>
      </c>
      <c r="E31" s="7">
        <v>86.97</v>
      </c>
      <c r="F31" s="7">
        <v>66.260000000000005</v>
      </c>
      <c r="G31" s="7">
        <v>46.73</v>
      </c>
    </row>
    <row r="33" spans="1:13">
      <c r="A33" s="1" t="s">
        <v>89</v>
      </c>
      <c r="I33" s="1" t="s">
        <v>136</v>
      </c>
    </row>
    <row r="34" spans="1:13">
      <c r="A34" s="16" t="s">
        <v>74</v>
      </c>
      <c r="B34" s="16" t="s">
        <v>75</v>
      </c>
      <c r="C34" s="16" t="s">
        <v>76</v>
      </c>
      <c r="D34" s="16" t="s">
        <v>77</v>
      </c>
      <c r="E34" s="16" t="s">
        <v>78</v>
      </c>
      <c r="F34" s="16" t="s">
        <v>79</v>
      </c>
      <c r="I34" s="16" t="s">
        <v>75</v>
      </c>
      <c r="J34" s="16" t="s">
        <v>76</v>
      </c>
      <c r="K34" s="16" t="s">
        <v>77</v>
      </c>
      <c r="L34" s="16" t="s">
        <v>78</v>
      </c>
      <c r="M34" s="16" t="s">
        <v>79</v>
      </c>
    </row>
    <row r="35" spans="1:13">
      <c r="A35" s="7">
        <v>168.14</v>
      </c>
      <c r="B35" s="7">
        <v>163.41999999999999</v>
      </c>
      <c r="C35" s="7">
        <v>132.05000000000001</v>
      </c>
      <c r="D35" s="7">
        <v>89.82</v>
      </c>
      <c r="E35" s="7">
        <v>58.1</v>
      </c>
      <c r="F35" s="7">
        <v>42.04</v>
      </c>
      <c r="I35" s="17"/>
      <c r="J35" s="17">
        <v>1.2937912697471901E-2</v>
      </c>
      <c r="K35" s="17">
        <v>1.26998060437839E-3</v>
      </c>
      <c r="L35" s="17">
        <v>1.6576659645603899E-3</v>
      </c>
      <c r="M35" s="17">
        <v>1.1864123973690801E-3</v>
      </c>
    </row>
    <row r="36" spans="1:13">
      <c r="A36" s="7">
        <v>176.61</v>
      </c>
      <c r="B36" s="7">
        <v>156.63999999999999</v>
      </c>
      <c r="C36" s="7">
        <v>133.13999999999999</v>
      </c>
      <c r="D36" s="7">
        <v>97.3</v>
      </c>
      <c r="E36" s="7">
        <v>67.94</v>
      </c>
      <c r="F36" s="7">
        <v>39.11</v>
      </c>
    </row>
    <row r="37" spans="1:13">
      <c r="A37" s="7">
        <v>185.32</v>
      </c>
      <c r="B37" s="7">
        <v>151.86000000000001</v>
      </c>
      <c r="C37" s="7">
        <v>146.33000000000001</v>
      </c>
      <c r="D37" s="7">
        <v>102.65</v>
      </c>
      <c r="E37" s="7">
        <v>67.41</v>
      </c>
      <c r="F37" s="7">
        <v>46.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1E562-266E-4D3D-9C7E-9A55FD4DEC68}">
  <dimension ref="A1:AA9"/>
  <sheetViews>
    <sheetView workbookViewId="0">
      <selection activeCell="A6" sqref="A6:F9"/>
    </sheetView>
  </sheetViews>
  <sheetFormatPr defaultRowHeight="14.5"/>
  <cols>
    <col min="6" max="6" width="10.81640625" bestFit="1" customWidth="1"/>
  </cols>
  <sheetData>
    <row r="1" spans="1:27">
      <c r="B1" s="20">
        <v>0</v>
      </c>
      <c r="C1" s="20"/>
      <c r="D1" s="20"/>
      <c r="E1" s="20">
        <v>75</v>
      </c>
      <c r="F1" s="20"/>
      <c r="G1" s="20"/>
      <c r="H1" s="20">
        <v>150</v>
      </c>
      <c r="I1" s="20"/>
      <c r="J1" s="20"/>
      <c r="K1" s="20">
        <v>300</v>
      </c>
      <c r="L1" s="20"/>
      <c r="M1" s="20"/>
      <c r="N1" s="20">
        <v>500</v>
      </c>
      <c r="O1" s="20"/>
      <c r="P1" s="20"/>
      <c r="Q1" s="20">
        <v>1000</v>
      </c>
      <c r="R1" s="20"/>
      <c r="S1" s="20"/>
    </row>
    <row r="2" spans="1:27">
      <c r="A2" s="5" t="s">
        <v>90</v>
      </c>
      <c r="B2" s="7">
        <v>119.31</v>
      </c>
      <c r="C2" s="7">
        <v>121.05</v>
      </c>
      <c r="D2" s="7">
        <v>117.9</v>
      </c>
      <c r="E2" s="7">
        <v>92.31</v>
      </c>
      <c r="F2" s="7">
        <v>98.31</v>
      </c>
      <c r="G2" s="7">
        <v>93.25</v>
      </c>
      <c r="H2" s="7">
        <v>76.64</v>
      </c>
      <c r="I2" s="7">
        <v>70.25</v>
      </c>
      <c r="J2" s="7">
        <v>70.84</v>
      </c>
      <c r="K2" s="7">
        <v>44.45</v>
      </c>
      <c r="L2" s="7">
        <v>40.200000000000003</v>
      </c>
      <c r="M2" s="7">
        <v>43.15</v>
      </c>
      <c r="N2" s="7">
        <v>27.27</v>
      </c>
      <c r="O2" s="7">
        <v>20.29</v>
      </c>
      <c r="P2" s="7">
        <v>25.41</v>
      </c>
      <c r="Q2" s="7">
        <v>0</v>
      </c>
      <c r="R2" s="7">
        <v>0</v>
      </c>
      <c r="S2" s="7">
        <v>0</v>
      </c>
      <c r="T2" s="1"/>
      <c r="U2" s="1"/>
      <c r="V2" s="1"/>
      <c r="W2" s="1"/>
      <c r="X2" s="1"/>
      <c r="Y2" s="1"/>
      <c r="Z2" s="1"/>
      <c r="AA2" s="1"/>
    </row>
    <row r="3" spans="1:27">
      <c r="A3" s="5" t="s">
        <v>91</v>
      </c>
      <c r="B3" s="7">
        <v>116.55</v>
      </c>
      <c r="C3" s="7">
        <v>114.83</v>
      </c>
      <c r="D3" s="7">
        <v>119.21</v>
      </c>
      <c r="E3" s="7">
        <v>107.82</v>
      </c>
      <c r="F3" s="7">
        <v>100.42</v>
      </c>
      <c r="G3" s="7">
        <v>105.48</v>
      </c>
      <c r="H3" s="7">
        <v>77.959999999999994</v>
      </c>
      <c r="I3" s="7">
        <v>79.17</v>
      </c>
      <c r="J3" s="7">
        <v>73.209999999999994</v>
      </c>
      <c r="K3" s="7">
        <v>69.62</v>
      </c>
      <c r="L3" s="7">
        <v>62.07</v>
      </c>
      <c r="M3" s="7">
        <v>64.8</v>
      </c>
      <c r="N3" s="7">
        <v>42.44</v>
      </c>
      <c r="O3" s="7">
        <v>45.33</v>
      </c>
      <c r="P3" s="7">
        <v>50.28</v>
      </c>
      <c r="Q3" s="7">
        <v>15.87</v>
      </c>
      <c r="R3" s="7">
        <v>20.190000000000001</v>
      </c>
      <c r="S3" s="7">
        <v>16.23</v>
      </c>
      <c r="T3" s="1"/>
      <c r="U3" s="1"/>
      <c r="V3" s="1"/>
      <c r="W3" s="1"/>
      <c r="X3" s="1"/>
      <c r="Y3" s="1"/>
      <c r="Z3" s="1"/>
      <c r="AA3" s="1"/>
    </row>
    <row r="4" spans="1:27">
      <c r="A4" s="5" t="s">
        <v>92</v>
      </c>
      <c r="B4" s="7">
        <v>115.78</v>
      </c>
      <c r="C4" s="7">
        <v>119.04</v>
      </c>
      <c r="D4" s="7">
        <v>120.07</v>
      </c>
      <c r="E4" s="7">
        <v>105.08</v>
      </c>
      <c r="F4" s="7">
        <v>99.52</v>
      </c>
      <c r="G4" s="7">
        <v>108.05</v>
      </c>
      <c r="H4" s="7">
        <v>79.23</v>
      </c>
      <c r="I4" s="7">
        <v>82.35</v>
      </c>
      <c r="J4" s="7">
        <v>78.19</v>
      </c>
      <c r="K4" s="7">
        <v>69.02</v>
      </c>
      <c r="L4" s="7">
        <v>69.41</v>
      </c>
      <c r="M4" s="7">
        <v>64.91</v>
      </c>
      <c r="N4" s="7">
        <v>47.39</v>
      </c>
      <c r="O4" s="7">
        <v>55.07</v>
      </c>
      <c r="P4" s="7">
        <v>54.14</v>
      </c>
      <c r="Q4" s="7">
        <v>32.18</v>
      </c>
      <c r="R4" s="7">
        <v>24.83</v>
      </c>
      <c r="S4" s="7">
        <v>28.59</v>
      </c>
      <c r="T4" s="1"/>
      <c r="U4" s="1"/>
      <c r="V4" s="1"/>
      <c r="W4" s="1"/>
      <c r="X4" s="1"/>
      <c r="Y4" s="1"/>
      <c r="Z4" s="1"/>
      <c r="AA4" s="1"/>
    </row>
    <row r="5" spans="1:27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>
      <c r="A6" s="5" t="s">
        <v>137</v>
      </c>
      <c r="B6" s="24">
        <v>75</v>
      </c>
      <c r="C6" s="24">
        <v>150</v>
      </c>
      <c r="D6" s="24">
        <v>300</v>
      </c>
      <c r="E6" s="24">
        <v>500</v>
      </c>
      <c r="F6" s="24">
        <v>100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>
      <c r="A7" s="5" t="s">
        <v>90</v>
      </c>
      <c r="B7" s="17">
        <v>1.2459170603267599E-2</v>
      </c>
      <c r="C7" s="17">
        <v>1.2506072795148499E-2</v>
      </c>
      <c r="D7" s="17">
        <v>6.8748195340871806E-4</v>
      </c>
      <c r="E7" s="17">
        <v>8.8733651893194881E-4</v>
      </c>
      <c r="F7" s="17">
        <v>5.8188039301115631E-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5" t="s">
        <v>91</v>
      </c>
      <c r="B8" s="17">
        <v>2.057865754293332E-2</v>
      </c>
      <c r="C8" s="17">
        <v>5.8408139741969378E-3</v>
      </c>
      <c r="D8" s="17">
        <v>1.9453454786444173E-3</v>
      </c>
      <c r="E8" s="17">
        <v>5.3538902961579424E-4</v>
      </c>
      <c r="F8" s="17">
        <v>6.2496760351334394E-4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>
      <c r="A9" s="5" t="s">
        <v>92</v>
      </c>
      <c r="B9" s="17">
        <v>3.6008901285156082E-2</v>
      </c>
      <c r="C9" s="17">
        <v>2.0822959977496785E-3</v>
      </c>
      <c r="D9" s="17">
        <v>2.3726818051747335E-3</v>
      </c>
      <c r="E9" s="17">
        <v>3.7403222843003525E-4</v>
      </c>
      <c r="F9" s="17">
        <v>9.5333938590368996E-4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8A529-4FD6-4E63-ACDA-AAAB12E87380}">
  <dimension ref="A1:Z13"/>
  <sheetViews>
    <sheetView workbookViewId="0">
      <selection activeCell="F8" sqref="F8"/>
    </sheetView>
  </sheetViews>
  <sheetFormatPr defaultRowHeight="14.5"/>
  <sheetData>
    <row r="1" spans="1:26">
      <c r="B1" s="20">
        <v>1</v>
      </c>
      <c r="C1" s="20"/>
      <c r="D1" s="20"/>
      <c r="E1" s="20">
        <v>2</v>
      </c>
      <c r="F1" s="20"/>
      <c r="G1" s="20"/>
      <c r="H1" s="20">
        <v>4</v>
      </c>
      <c r="I1" s="20"/>
      <c r="J1" s="20"/>
      <c r="K1" s="20">
        <v>8</v>
      </c>
      <c r="L1" s="20"/>
      <c r="M1" s="20"/>
      <c r="N1" s="20">
        <v>12</v>
      </c>
      <c r="O1" s="20"/>
      <c r="P1" s="20"/>
      <c r="Q1" s="20">
        <v>24</v>
      </c>
      <c r="R1" s="20"/>
      <c r="S1" s="20"/>
    </row>
    <row r="2" spans="1:26">
      <c r="A2" s="5" t="s">
        <v>90</v>
      </c>
      <c r="B2" s="7">
        <v>94.99</v>
      </c>
      <c r="C2" s="7">
        <v>105.15</v>
      </c>
      <c r="D2" s="7">
        <v>112.13</v>
      </c>
      <c r="E2" s="7">
        <v>84.79</v>
      </c>
      <c r="F2" s="7">
        <v>80.069999999999993</v>
      </c>
      <c r="G2" s="7">
        <v>85.44</v>
      </c>
      <c r="H2" s="7">
        <v>75.53</v>
      </c>
      <c r="I2" s="7">
        <v>80.2</v>
      </c>
      <c r="J2" s="7">
        <v>72.09</v>
      </c>
      <c r="K2" s="7">
        <v>64.010000000000005</v>
      </c>
      <c r="L2" s="7">
        <v>60.25</v>
      </c>
      <c r="M2" s="7">
        <v>53.09</v>
      </c>
      <c r="N2" s="7">
        <v>23.14</v>
      </c>
      <c r="O2" s="7">
        <v>20.05</v>
      </c>
      <c r="P2" s="7">
        <v>15.28</v>
      </c>
      <c r="Q2" s="7">
        <v>0</v>
      </c>
      <c r="R2" s="7">
        <v>0</v>
      </c>
      <c r="S2" s="7">
        <v>0</v>
      </c>
      <c r="T2" s="1"/>
      <c r="U2" s="1"/>
      <c r="V2" s="1"/>
      <c r="W2" s="1"/>
      <c r="X2" s="1"/>
      <c r="Y2" s="1"/>
      <c r="Z2" s="1"/>
    </row>
    <row r="3" spans="1:26">
      <c r="A3" s="5" t="s">
        <v>93</v>
      </c>
      <c r="B3" s="7">
        <v>98.29</v>
      </c>
      <c r="C3" s="7">
        <v>103.27</v>
      </c>
      <c r="D3" s="7">
        <v>98.45</v>
      </c>
      <c r="E3" s="7">
        <v>93.27</v>
      </c>
      <c r="F3" s="7">
        <v>90.43</v>
      </c>
      <c r="G3" s="7">
        <v>91.17</v>
      </c>
      <c r="H3" s="7">
        <v>83.69</v>
      </c>
      <c r="I3" s="7">
        <v>85.34</v>
      </c>
      <c r="J3" s="7">
        <v>83.3</v>
      </c>
      <c r="K3" s="7">
        <v>71.14</v>
      </c>
      <c r="L3" s="7">
        <v>78.39</v>
      </c>
      <c r="M3" s="7">
        <v>72.33</v>
      </c>
      <c r="N3" s="7">
        <v>55.83</v>
      </c>
      <c r="O3" s="7">
        <v>49.76</v>
      </c>
      <c r="P3" s="7">
        <v>42.89</v>
      </c>
      <c r="Q3" s="7">
        <v>15.87</v>
      </c>
      <c r="R3" s="7">
        <v>20.48</v>
      </c>
      <c r="S3" s="7">
        <v>17.13</v>
      </c>
      <c r="T3" s="1"/>
      <c r="U3" s="1"/>
      <c r="V3" s="1"/>
      <c r="W3" s="1"/>
      <c r="X3" s="1"/>
      <c r="Y3" s="1"/>
      <c r="Z3" s="1"/>
    </row>
    <row r="4" spans="1:26">
      <c r="A4" s="5" t="s">
        <v>94</v>
      </c>
      <c r="B4" s="7">
        <v>107.84</v>
      </c>
      <c r="C4" s="7">
        <v>99.86</v>
      </c>
      <c r="D4" s="7">
        <v>105.27</v>
      </c>
      <c r="E4" s="7">
        <v>100.83</v>
      </c>
      <c r="F4" s="7">
        <v>95.25</v>
      </c>
      <c r="G4" s="7">
        <v>96.58</v>
      </c>
      <c r="H4" s="7">
        <v>91.88</v>
      </c>
      <c r="I4" s="7">
        <v>92.11</v>
      </c>
      <c r="J4" s="7">
        <v>90.27</v>
      </c>
      <c r="K4" s="7">
        <v>86.66</v>
      </c>
      <c r="L4" s="7">
        <v>85.21</v>
      </c>
      <c r="M4" s="7">
        <v>87.2</v>
      </c>
      <c r="N4" s="7">
        <v>74.17</v>
      </c>
      <c r="O4" s="7">
        <v>67.31</v>
      </c>
      <c r="P4" s="7">
        <v>70.400000000000006</v>
      </c>
      <c r="Q4" s="7">
        <v>32.18</v>
      </c>
      <c r="R4" s="7">
        <v>25.29</v>
      </c>
      <c r="S4" s="7">
        <v>35.200000000000003</v>
      </c>
      <c r="T4" s="1"/>
      <c r="U4" s="1"/>
      <c r="V4" s="1"/>
      <c r="W4" s="1"/>
      <c r="X4" s="1"/>
      <c r="Y4" s="1"/>
      <c r="Z4" s="1"/>
    </row>
    <row r="5" spans="1:26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5" t="s">
        <v>137</v>
      </c>
      <c r="B6" s="24">
        <v>2</v>
      </c>
      <c r="C6" s="24">
        <v>4</v>
      </c>
      <c r="D6" s="24">
        <v>8</v>
      </c>
      <c r="E6" s="24">
        <v>12</v>
      </c>
      <c r="F6" s="24">
        <v>24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5" t="s">
        <v>90</v>
      </c>
      <c r="B7" s="17"/>
      <c r="C7" s="17">
        <v>7.5993295082700998E-3</v>
      </c>
      <c r="D7" s="17">
        <v>9.430521154444E-3</v>
      </c>
      <c r="E7" s="17">
        <v>7.207157322153086E-3</v>
      </c>
      <c r="F7" s="17">
        <v>2.2776726688319934E-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5" t="s">
        <v>91</v>
      </c>
      <c r="B8" s="17"/>
      <c r="C8" s="17">
        <v>4.1788035335495917E-3</v>
      </c>
      <c r="D8" s="17">
        <v>6.339850707335927E-4</v>
      </c>
      <c r="E8" s="17">
        <v>6.4248640903457124E-3</v>
      </c>
      <c r="F8" s="18" t="s">
        <v>118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5" t="s">
        <v>92</v>
      </c>
      <c r="B9" s="17">
        <v>9.2457572953863996E-3</v>
      </c>
      <c r="C9" s="17">
        <v>8.0499975215058001E-3</v>
      </c>
      <c r="D9" s="17">
        <v>1.0837552518684143E-2</v>
      </c>
      <c r="E9" s="17">
        <v>3.9494407039131836E-4</v>
      </c>
      <c r="F9" s="17">
        <v>5.4235601495063212E-4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337D2-CD89-4D01-801B-4244620672B6}">
  <dimension ref="A1:F12"/>
  <sheetViews>
    <sheetView workbookViewId="0">
      <selection activeCell="F12" sqref="F12"/>
    </sheetView>
  </sheetViews>
  <sheetFormatPr defaultRowHeight="14.5"/>
  <cols>
    <col min="1" max="16384" width="8.7265625" style="1"/>
  </cols>
  <sheetData>
    <row r="1" spans="1:6">
      <c r="A1" s="1" t="s">
        <v>95</v>
      </c>
      <c r="E1" s="1" t="s">
        <v>136</v>
      </c>
    </row>
    <row r="2" spans="1:6">
      <c r="A2" s="1" t="s">
        <v>74</v>
      </c>
      <c r="B2" s="1" t="s">
        <v>96</v>
      </c>
      <c r="C2" s="1" t="s">
        <v>97</v>
      </c>
      <c r="E2" s="1" t="s">
        <v>96</v>
      </c>
      <c r="F2" s="1" t="s">
        <v>97</v>
      </c>
    </row>
    <row r="3" spans="1:6">
      <c r="A3" s="7">
        <v>31.03</v>
      </c>
      <c r="B3" s="7">
        <v>7.83</v>
      </c>
      <c r="C3" s="7">
        <v>3.56</v>
      </c>
      <c r="E3" s="17">
        <v>1.96860249174402E-2</v>
      </c>
      <c r="F3" s="17">
        <v>1.9289880522823454E-2</v>
      </c>
    </row>
    <row r="4" spans="1:6">
      <c r="A4" s="7">
        <v>23.01</v>
      </c>
      <c r="B4" s="7">
        <v>7.77</v>
      </c>
      <c r="C4" s="7">
        <v>5.12</v>
      </c>
    </row>
    <row r="5" spans="1:6">
      <c r="A5" s="7">
        <v>24.66</v>
      </c>
      <c r="B5" s="7">
        <v>8.91</v>
      </c>
      <c r="C5" s="7">
        <v>5.65</v>
      </c>
    </row>
    <row r="8" spans="1:6">
      <c r="A8" s="1" t="s">
        <v>98</v>
      </c>
    </row>
    <row r="9" spans="1:6">
      <c r="A9" s="1" t="s">
        <v>74</v>
      </c>
      <c r="B9" s="1" t="s">
        <v>96</v>
      </c>
      <c r="C9" s="1" t="s">
        <v>97</v>
      </c>
      <c r="E9" s="1" t="s">
        <v>96</v>
      </c>
      <c r="F9" s="1" t="s">
        <v>97</v>
      </c>
    </row>
    <row r="10" spans="1:6">
      <c r="A10" s="7">
        <v>39.6</v>
      </c>
      <c r="B10" s="7">
        <v>36.479999999999997</v>
      </c>
      <c r="C10" s="7">
        <v>23.95</v>
      </c>
      <c r="E10" s="17"/>
      <c r="F10" s="17">
        <v>8.5198467142004446E-3</v>
      </c>
    </row>
    <row r="11" spans="1:6">
      <c r="A11" s="7">
        <v>42.33</v>
      </c>
      <c r="B11" s="7">
        <v>31.96</v>
      </c>
      <c r="C11" s="7">
        <v>20.8</v>
      </c>
    </row>
    <row r="12" spans="1:6">
      <c r="A12" s="7">
        <v>45.44</v>
      </c>
      <c r="B12" s="7">
        <v>38.520000000000003</v>
      </c>
      <c r="C12" s="7">
        <v>25.2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A4E9D-B125-482E-A4FB-ED89ADD7FBFD}">
  <dimension ref="A1:AK27"/>
  <sheetViews>
    <sheetView topLeftCell="C16" zoomScale="82" zoomScaleNormal="145" workbookViewId="0">
      <selection activeCell="I26" sqref="I26"/>
    </sheetView>
  </sheetViews>
  <sheetFormatPr defaultRowHeight="14.5"/>
  <cols>
    <col min="35" max="37" width="11.81640625" bestFit="1" customWidth="1"/>
  </cols>
  <sheetData>
    <row r="1" spans="1:17">
      <c r="A1" t="s">
        <v>99</v>
      </c>
    </row>
    <row r="2" spans="1:17">
      <c r="C2" s="20" t="s">
        <v>21</v>
      </c>
      <c r="D2" s="20"/>
      <c r="E2" s="20"/>
      <c r="F2" s="20" t="s">
        <v>22</v>
      </c>
      <c r="G2" s="20"/>
      <c r="H2" s="20"/>
      <c r="J2" t="s">
        <v>136</v>
      </c>
      <c r="K2">
        <v>1000</v>
      </c>
      <c r="L2">
        <v>2000</v>
      </c>
      <c r="N2" t="s">
        <v>138</v>
      </c>
      <c r="O2">
        <v>0</v>
      </c>
      <c r="P2">
        <v>1000</v>
      </c>
      <c r="Q2">
        <v>2000</v>
      </c>
    </row>
    <row r="3" spans="1:17">
      <c r="A3" s="20" t="s">
        <v>72</v>
      </c>
      <c r="B3" s="5" t="s">
        <v>74</v>
      </c>
      <c r="C3" s="10">
        <v>100</v>
      </c>
      <c r="D3" s="10">
        <v>100</v>
      </c>
      <c r="E3" s="10">
        <v>100</v>
      </c>
      <c r="F3" s="8">
        <f>100-C3</f>
        <v>0</v>
      </c>
      <c r="G3" s="8">
        <f t="shared" ref="G3:H3" si="0">100-D3</f>
        <v>0</v>
      </c>
      <c r="H3" s="8">
        <f t="shared" si="0"/>
        <v>0</v>
      </c>
      <c r="J3" t="s">
        <v>72</v>
      </c>
      <c r="K3" s="17">
        <v>4.4466914094090829E-2</v>
      </c>
      <c r="L3" s="17">
        <v>3.5873817701773551E-2</v>
      </c>
      <c r="N3" t="s">
        <v>100</v>
      </c>
      <c r="O3" s="17"/>
      <c r="P3" s="17"/>
      <c r="Q3" s="17">
        <v>3.1916121102844988E-2</v>
      </c>
    </row>
    <row r="4" spans="1:17">
      <c r="A4" s="20"/>
      <c r="B4" s="5" t="s">
        <v>79</v>
      </c>
      <c r="C4" s="10">
        <v>99</v>
      </c>
      <c r="D4" s="10">
        <v>99.5</v>
      </c>
      <c r="E4" s="10">
        <v>99.4</v>
      </c>
      <c r="F4" s="8">
        <f t="shared" ref="F4:F13" si="1">100-C4</f>
        <v>1</v>
      </c>
      <c r="G4" s="8">
        <f t="shared" ref="G4:G13" si="2">100-D4</f>
        <v>0.5</v>
      </c>
      <c r="H4" s="8">
        <f t="shared" ref="H4:H13" si="3">100-E4</f>
        <v>0.59999999999999432</v>
      </c>
      <c r="J4" t="s">
        <v>100</v>
      </c>
      <c r="K4" s="17">
        <v>6.9534237746543938E-3</v>
      </c>
      <c r="L4" s="17">
        <v>6.9575369938437125E-3</v>
      </c>
      <c r="N4" t="s">
        <v>101</v>
      </c>
      <c r="O4" s="17"/>
      <c r="P4" s="17">
        <v>4.1456154616699359E-3</v>
      </c>
      <c r="Q4" s="17">
        <v>1.1989935419546287E-2</v>
      </c>
    </row>
    <row r="5" spans="1:17">
      <c r="A5" s="20"/>
      <c r="B5" s="5" t="s">
        <v>102</v>
      </c>
      <c r="C5" s="10">
        <v>98.1</v>
      </c>
      <c r="D5" s="10">
        <v>98</v>
      </c>
      <c r="E5" s="10">
        <v>99</v>
      </c>
      <c r="F5" s="8">
        <f t="shared" si="1"/>
        <v>1.9000000000000057</v>
      </c>
      <c r="G5" s="8">
        <f t="shared" si="2"/>
        <v>2</v>
      </c>
      <c r="H5" s="8">
        <f t="shared" si="3"/>
        <v>1</v>
      </c>
      <c r="J5" t="s">
        <v>101</v>
      </c>
      <c r="K5" s="17">
        <v>1.1812356577773913E-2</v>
      </c>
      <c r="L5" s="17">
        <v>1.7697062764920019E-2</v>
      </c>
    </row>
    <row r="6" spans="1:17">
      <c r="B6" s="5"/>
      <c r="C6" s="10"/>
      <c r="D6" s="10"/>
      <c r="E6" s="10"/>
      <c r="F6" s="8"/>
      <c r="G6" s="8"/>
      <c r="H6" s="8"/>
    </row>
    <row r="7" spans="1:17">
      <c r="A7" s="20" t="s">
        <v>100</v>
      </c>
      <c r="B7" s="5" t="s">
        <v>74</v>
      </c>
      <c r="C7" s="10">
        <v>100</v>
      </c>
      <c r="D7" s="10">
        <v>100</v>
      </c>
      <c r="E7" s="10">
        <v>100</v>
      </c>
      <c r="F7" s="8">
        <f t="shared" si="1"/>
        <v>0</v>
      </c>
      <c r="G7" s="8">
        <f t="shared" si="2"/>
        <v>0</v>
      </c>
      <c r="H7" s="8">
        <f t="shared" si="3"/>
        <v>0</v>
      </c>
    </row>
    <row r="8" spans="1:17">
      <c r="A8" s="20"/>
      <c r="B8" s="5" t="s">
        <v>79</v>
      </c>
      <c r="C8" s="10">
        <v>98.5</v>
      </c>
      <c r="D8" s="10">
        <v>98</v>
      </c>
      <c r="E8" s="10">
        <v>98.3</v>
      </c>
      <c r="F8" s="8">
        <f t="shared" si="1"/>
        <v>1.5</v>
      </c>
      <c r="G8" s="8">
        <f t="shared" si="2"/>
        <v>2</v>
      </c>
      <c r="H8" s="8">
        <f t="shared" si="3"/>
        <v>1.7000000000000028</v>
      </c>
    </row>
    <row r="9" spans="1:17">
      <c r="A9" s="20"/>
      <c r="B9" s="5" t="s">
        <v>102</v>
      </c>
      <c r="C9" s="10">
        <v>94</v>
      </c>
      <c r="D9" s="10">
        <v>95.2</v>
      </c>
      <c r="E9" s="10">
        <v>93.6</v>
      </c>
      <c r="F9" s="8">
        <f t="shared" si="1"/>
        <v>6</v>
      </c>
      <c r="G9" s="8">
        <f t="shared" si="2"/>
        <v>4.7999999999999972</v>
      </c>
      <c r="H9" s="8">
        <f t="shared" si="3"/>
        <v>6.4000000000000057</v>
      </c>
    </row>
    <row r="10" spans="1:17">
      <c r="B10" s="5"/>
      <c r="C10" s="10"/>
      <c r="D10" s="10"/>
      <c r="E10" s="10"/>
      <c r="F10" s="8"/>
      <c r="G10" s="8"/>
      <c r="H10" s="8"/>
    </row>
    <row r="11" spans="1:17">
      <c r="A11" s="20" t="s">
        <v>101</v>
      </c>
      <c r="B11" s="5" t="s">
        <v>74</v>
      </c>
      <c r="C11" s="10">
        <v>99.8</v>
      </c>
      <c r="D11" s="10">
        <v>99.7</v>
      </c>
      <c r="E11" s="10">
        <v>99</v>
      </c>
      <c r="F11" s="8">
        <f t="shared" si="1"/>
        <v>0.20000000000000284</v>
      </c>
      <c r="G11" s="8">
        <f t="shared" si="2"/>
        <v>0.29999999999999716</v>
      </c>
      <c r="H11" s="8">
        <f t="shared" si="3"/>
        <v>1</v>
      </c>
    </row>
    <row r="12" spans="1:17">
      <c r="A12" s="20"/>
      <c r="B12" s="5" t="s">
        <v>79</v>
      </c>
      <c r="C12" s="10">
        <v>91.7</v>
      </c>
      <c r="D12" s="10">
        <v>93.5</v>
      </c>
      <c r="E12" s="10">
        <v>93.3</v>
      </c>
      <c r="F12" s="8">
        <f t="shared" si="1"/>
        <v>8.2999999999999972</v>
      </c>
      <c r="G12" s="8">
        <f t="shared" si="2"/>
        <v>6.5</v>
      </c>
      <c r="H12" s="8">
        <f t="shared" si="3"/>
        <v>6.7000000000000028</v>
      </c>
    </row>
    <row r="13" spans="1:17">
      <c r="A13" s="20"/>
      <c r="B13" s="5" t="s">
        <v>102</v>
      </c>
      <c r="C13" s="10">
        <v>85.6</v>
      </c>
      <c r="D13" s="10">
        <v>82.3</v>
      </c>
      <c r="E13" s="10">
        <v>88.2</v>
      </c>
      <c r="F13" s="8">
        <f t="shared" si="1"/>
        <v>14.400000000000006</v>
      </c>
      <c r="G13" s="8">
        <f t="shared" si="2"/>
        <v>17.700000000000003</v>
      </c>
      <c r="H13" s="8">
        <f t="shared" si="3"/>
        <v>11.799999999999997</v>
      </c>
    </row>
    <row r="16" spans="1:17">
      <c r="A16" t="s">
        <v>103</v>
      </c>
    </row>
    <row r="17" spans="1:37">
      <c r="B17" s="20" t="s">
        <v>74</v>
      </c>
      <c r="C17" s="20"/>
      <c r="D17" s="20"/>
      <c r="E17" s="20"/>
      <c r="F17" s="20"/>
      <c r="G17" s="20"/>
      <c r="H17" s="20"/>
      <c r="I17" s="20"/>
      <c r="J17" s="20"/>
      <c r="K17" s="20" t="s">
        <v>79</v>
      </c>
      <c r="L17" s="20"/>
      <c r="M17" s="20"/>
      <c r="N17" s="20"/>
      <c r="O17" s="20"/>
      <c r="P17" s="20"/>
      <c r="Q17" s="20"/>
      <c r="R17" s="20"/>
      <c r="S17" s="20"/>
      <c r="T17" s="20" t="s">
        <v>102</v>
      </c>
      <c r="U17" s="20"/>
      <c r="V17" s="20"/>
      <c r="W17" s="20"/>
      <c r="X17" s="20"/>
      <c r="Y17" s="20"/>
      <c r="Z17" s="20"/>
      <c r="AA17" s="20"/>
      <c r="AB17" s="20"/>
      <c r="AD17" t="s">
        <v>136</v>
      </c>
      <c r="AE17">
        <v>1000</v>
      </c>
      <c r="AF17">
        <v>2000</v>
      </c>
      <c r="AH17" t="s">
        <v>138</v>
      </c>
      <c r="AI17">
        <v>0</v>
      </c>
      <c r="AJ17">
        <v>1000</v>
      </c>
      <c r="AK17">
        <v>2000</v>
      </c>
    </row>
    <row r="18" spans="1:37">
      <c r="A18" s="5" t="s">
        <v>72</v>
      </c>
      <c r="B18" s="15">
        <v>109.034182</v>
      </c>
      <c r="C18" s="15">
        <v>102.35862</v>
      </c>
      <c r="D18" s="15">
        <v>102.040736</v>
      </c>
      <c r="E18" s="15">
        <v>93.563831899999997</v>
      </c>
      <c r="F18" s="15">
        <v>95.153251400000002</v>
      </c>
      <c r="G18" s="15">
        <v>94.588124500000006</v>
      </c>
      <c r="H18" s="15">
        <v>95.117930999999999</v>
      </c>
      <c r="I18" s="15">
        <v>106.773675</v>
      </c>
      <c r="J18" s="15">
        <v>101.369648</v>
      </c>
      <c r="K18" s="15">
        <v>99.427024099999997</v>
      </c>
      <c r="L18" s="15">
        <v>95.859660099999999</v>
      </c>
      <c r="M18" s="15">
        <v>96.672030100000001</v>
      </c>
      <c r="N18" s="15">
        <v>94.128958800000007</v>
      </c>
      <c r="O18" s="15">
        <v>98.155488399999996</v>
      </c>
      <c r="P18" s="15">
        <v>101.9147993</v>
      </c>
      <c r="Q18" s="15">
        <v>100.12387701</v>
      </c>
      <c r="R18" s="15">
        <v>96.762489700000003</v>
      </c>
      <c r="S18" s="15">
        <v>96.288353000000001</v>
      </c>
      <c r="T18" s="15">
        <v>90.031788399999996</v>
      </c>
      <c r="U18" s="15">
        <v>95.758015799999995</v>
      </c>
      <c r="V18" s="15">
        <v>92.3982575</v>
      </c>
      <c r="W18" s="15">
        <v>91.797810100000007</v>
      </c>
      <c r="X18" s="15">
        <v>97.872924900000001</v>
      </c>
      <c r="Y18" s="15">
        <v>94.835367500000004</v>
      </c>
      <c r="Z18" s="15">
        <v>93.952356699999996</v>
      </c>
      <c r="AA18" s="15">
        <v>90.5262745</v>
      </c>
      <c r="AB18" s="15">
        <v>90.314351900000005</v>
      </c>
      <c r="AD18" t="s">
        <v>72</v>
      </c>
      <c r="AE18" s="17"/>
      <c r="AF18" s="17"/>
      <c r="AH18" t="s">
        <v>100</v>
      </c>
      <c r="AI18" s="18" t="s">
        <v>118</v>
      </c>
      <c r="AJ18" s="18" t="s">
        <v>118</v>
      </c>
      <c r="AK18" s="18" t="s">
        <v>118</v>
      </c>
    </row>
    <row r="19" spans="1:37">
      <c r="A19" s="5" t="s">
        <v>100</v>
      </c>
      <c r="B19" s="15">
        <v>141.38770099999999</v>
      </c>
      <c r="C19" s="15">
        <v>133.758487</v>
      </c>
      <c r="D19" s="15">
        <v>127.43612899999999</v>
      </c>
      <c r="E19" s="15">
        <v>172.08115900000001</v>
      </c>
      <c r="F19" s="15">
        <v>168.12527</v>
      </c>
      <c r="G19" s="15">
        <v>162.65060199999999</v>
      </c>
      <c r="H19" s="15">
        <v>176.884738</v>
      </c>
      <c r="I19" s="15">
        <v>169.997253</v>
      </c>
      <c r="J19" s="15">
        <v>165.652839</v>
      </c>
      <c r="K19" s="15">
        <v>115.250579</v>
      </c>
      <c r="L19" s="15">
        <v>138.645658</v>
      </c>
      <c r="M19" s="15">
        <v>119.771595</v>
      </c>
      <c r="N19" s="15">
        <v>119.241788</v>
      </c>
      <c r="O19" s="15">
        <v>138.81794300000001</v>
      </c>
      <c r="P19" s="15">
        <v>122.87979300000001</v>
      </c>
      <c r="Q19" s="15">
        <v>134.261607</v>
      </c>
      <c r="R19" s="15">
        <v>122.24402499999999</v>
      </c>
      <c r="S19" s="15">
        <v>131.612574</v>
      </c>
      <c r="T19" s="15">
        <v>121.970095</v>
      </c>
      <c r="U19" s="15">
        <v>126.41183599999999</v>
      </c>
      <c r="V19" s="15">
        <v>125.3678005</v>
      </c>
      <c r="W19" s="15">
        <v>124.96369799999999</v>
      </c>
      <c r="X19" s="15">
        <v>116.062949</v>
      </c>
      <c r="Y19" s="15">
        <v>123.72748300000001</v>
      </c>
      <c r="Z19" s="15">
        <v>119.277108</v>
      </c>
      <c r="AA19" s="15">
        <v>119.38307</v>
      </c>
      <c r="AB19" s="15">
        <v>131.687532</v>
      </c>
      <c r="AD19" t="s">
        <v>100</v>
      </c>
      <c r="AE19" s="17">
        <v>1.1235650973358E-2</v>
      </c>
      <c r="AF19" s="17">
        <v>9.5868807643033186E-4</v>
      </c>
      <c r="AH19" t="s">
        <v>101</v>
      </c>
      <c r="AI19" s="18" t="s">
        <v>118</v>
      </c>
      <c r="AJ19" s="18" t="s">
        <v>118</v>
      </c>
      <c r="AK19" s="18" t="s">
        <v>118</v>
      </c>
    </row>
    <row r="20" spans="1:37">
      <c r="A20" s="5" t="s">
        <v>101</v>
      </c>
      <c r="B20" s="15">
        <v>392.08704499999999</v>
      </c>
      <c r="C20" s="15">
        <v>417.77010300000001</v>
      </c>
      <c r="D20" s="15">
        <v>401.87590799999998</v>
      </c>
      <c r="E20" s="15">
        <v>435.960127</v>
      </c>
      <c r="F20" s="15">
        <v>414.30870099999999</v>
      </c>
      <c r="G20" s="15">
        <v>330.697382</v>
      </c>
      <c r="H20" s="15">
        <v>365.558652</v>
      </c>
      <c r="I20" s="15">
        <v>375.55433499999998</v>
      </c>
      <c r="J20" s="15">
        <v>375.66029600000002</v>
      </c>
      <c r="K20" s="15">
        <v>311.14555899999999</v>
      </c>
      <c r="L20" s="15">
        <v>297.083709</v>
      </c>
      <c r="M20" s="15">
        <v>307.71947699999998</v>
      </c>
      <c r="N20" s="15">
        <v>286.267022</v>
      </c>
      <c r="O20" s="15">
        <v>301.24720400000001</v>
      </c>
      <c r="P20" s="15">
        <v>303.516346</v>
      </c>
      <c r="Q20" s="15">
        <v>277.68925899999999</v>
      </c>
      <c r="R20" s="15">
        <v>272.10863000000001</v>
      </c>
      <c r="S20" s="15">
        <v>274.43977899999999</v>
      </c>
      <c r="T20" s="15">
        <v>177.52050500000001</v>
      </c>
      <c r="U20" s="15">
        <v>196.876104</v>
      </c>
      <c r="V20" s="15">
        <v>205.988776</v>
      </c>
      <c r="W20" s="15">
        <v>178.332875</v>
      </c>
      <c r="X20" s="15">
        <v>187.268945</v>
      </c>
      <c r="Y20" s="15">
        <v>170.844943</v>
      </c>
      <c r="Z20" s="15">
        <v>199.326165</v>
      </c>
      <c r="AA20" s="15">
        <v>169.997253</v>
      </c>
      <c r="AB20" s="15">
        <v>269.149562</v>
      </c>
      <c r="AD20" t="s">
        <v>101</v>
      </c>
      <c r="AE20" s="17">
        <v>1.1220550437843E-3</v>
      </c>
      <c r="AF20" s="17">
        <v>1.0011142647830199E-3</v>
      </c>
    </row>
    <row r="23" spans="1:37">
      <c r="A23" s="5" t="s">
        <v>104</v>
      </c>
      <c r="H23" t="s">
        <v>136</v>
      </c>
    </row>
    <row r="24" spans="1:37">
      <c r="A24" t="s">
        <v>74</v>
      </c>
      <c r="B24" t="s">
        <v>75</v>
      </c>
      <c r="C24" t="s">
        <v>76</v>
      </c>
      <c r="D24" t="s">
        <v>77</v>
      </c>
      <c r="E24" t="s">
        <v>78</v>
      </c>
      <c r="F24" t="s">
        <v>79</v>
      </c>
      <c r="H24" t="s">
        <v>75</v>
      </c>
      <c r="I24" t="s">
        <v>76</v>
      </c>
      <c r="J24" t="s">
        <v>77</v>
      </c>
      <c r="K24" t="s">
        <v>78</v>
      </c>
      <c r="L24" t="s">
        <v>79</v>
      </c>
    </row>
    <row r="25" spans="1:37">
      <c r="A25" s="15">
        <v>108.905852</v>
      </c>
      <c r="B25" s="15">
        <v>131.63697999999999</v>
      </c>
      <c r="C25" s="15">
        <v>132.82442699999999</v>
      </c>
      <c r="D25" s="15">
        <v>115.691264</v>
      </c>
      <c r="E25" s="15">
        <v>116.20017</v>
      </c>
      <c r="F25" s="15">
        <v>109.584394</v>
      </c>
      <c r="H25" s="17">
        <v>0.13678174659844755</v>
      </c>
      <c r="I25" s="17">
        <v>0.24433762087639599</v>
      </c>
      <c r="J25" s="17">
        <v>0.98430394281411515</v>
      </c>
      <c r="K25" s="17">
        <v>0.39320249618228498</v>
      </c>
      <c r="L25" s="17">
        <v>0.90165211584856175</v>
      </c>
    </row>
    <row r="26" spans="1:37">
      <c r="A26" s="15">
        <v>91.094148000000004</v>
      </c>
      <c r="B26" s="15">
        <v>109.41475800000001</v>
      </c>
      <c r="C26" s="15">
        <v>96.352840999999998</v>
      </c>
      <c r="D26" s="15">
        <v>84.648007000000007</v>
      </c>
      <c r="E26" s="15">
        <v>121.798134</v>
      </c>
      <c r="F26" s="15">
        <v>96.522476999999995</v>
      </c>
    </row>
    <row r="27" spans="1:37">
      <c r="A27" s="15">
        <v>100</v>
      </c>
      <c r="B27" s="15">
        <v>102.798982</v>
      </c>
      <c r="C27" s="15">
        <v>103.13825300000001</v>
      </c>
      <c r="D27" s="15">
        <v>99.915182000000001</v>
      </c>
      <c r="E27" s="15">
        <v>95.504665000000003</v>
      </c>
      <c r="F27" s="15">
        <v>92.281594999999996</v>
      </c>
    </row>
  </sheetData>
  <mergeCells count="8">
    <mergeCell ref="K17:S17"/>
    <mergeCell ref="T17:AB17"/>
    <mergeCell ref="C2:E2"/>
    <mergeCell ref="F2:H2"/>
    <mergeCell ref="A3:A5"/>
    <mergeCell ref="A7:A9"/>
    <mergeCell ref="A11:A13"/>
    <mergeCell ref="B17:J17"/>
  </mergeCells>
  <pageMargins left="0.7" right="0.7" top="0.75" bottom="0.75" header="0.3" footer="0.3"/>
  <pageSetup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4C31-ED6E-4D5B-8063-3B2E76C51037}">
  <dimension ref="A1:S24"/>
  <sheetViews>
    <sheetView tabSelected="1" topLeftCell="A7" workbookViewId="0">
      <selection activeCell="C20" sqref="C20"/>
    </sheetView>
  </sheetViews>
  <sheetFormatPr defaultRowHeight="14.5"/>
  <cols>
    <col min="3" max="3" width="11.81640625" bestFit="1" customWidth="1"/>
  </cols>
  <sheetData>
    <row r="1" spans="1:19">
      <c r="A1" t="s">
        <v>105</v>
      </c>
    </row>
    <row r="2" spans="1:19">
      <c r="A2" t="s">
        <v>19</v>
      </c>
      <c r="B2" t="s">
        <v>20</v>
      </c>
      <c r="D2" t="s">
        <v>119</v>
      </c>
    </row>
    <row r="3" spans="1:19">
      <c r="A3" s="4">
        <v>0.69444444000000005</v>
      </c>
      <c r="B3" s="4">
        <v>18.611111099999999</v>
      </c>
      <c r="D3" s="17">
        <v>6.9895384547335676E-3</v>
      </c>
    </row>
    <row r="4" spans="1:19">
      <c r="A4" s="4">
        <v>0.92592593000000001</v>
      </c>
      <c r="B4" s="4">
        <v>14.9074074</v>
      </c>
    </row>
    <row r="5" spans="1:19">
      <c r="A5" s="4">
        <v>0.50925925999999999</v>
      </c>
      <c r="B5" s="4">
        <v>14.629629599999999</v>
      </c>
    </row>
    <row r="8" spans="1:19">
      <c r="A8" t="s">
        <v>106</v>
      </c>
    </row>
    <row r="9" spans="1:19">
      <c r="B9" s="20" t="s">
        <v>19</v>
      </c>
      <c r="C9" s="20"/>
      <c r="D9" s="20"/>
      <c r="E9" s="20"/>
      <c r="F9" s="20"/>
      <c r="G9" s="20"/>
      <c r="H9" s="20"/>
      <c r="I9" s="20"/>
      <c r="J9" s="20"/>
      <c r="K9" s="20" t="s">
        <v>20</v>
      </c>
      <c r="L9" s="20"/>
      <c r="M9" s="20"/>
      <c r="N9" s="20"/>
      <c r="O9" s="20"/>
      <c r="P9" s="20"/>
      <c r="Q9" s="20"/>
      <c r="R9" s="20"/>
      <c r="S9" s="20"/>
    </row>
    <row r="10" spans="1:19">
      <c r="A10" s="5" t="s">
        <v>107</v>
      </c>
      <c r="B10" s="15">
        <v>95.538368700000007</v>
      </c>
      <c r="C10" s="15">
        <v>96.886246299999996</v>
      </c>
      <c r="D10" s="15">
        <v>92.279321400000001</v>
      </c>
      <c r="E10" s="15">
        <v>101.473054</v>
      </c>
      <c r="F10" s="15">
        <v>112.718779</v>
      </c>
      <c r="G10" s="15">
        <v>109.359143</v>
      </c>
      <c r="H10" s="15">
        <v>98.636475399999995</v>
      </c>
      <c r="I10" s="15">
        <v>102.19728600000001</v>
      </c>
      <c r="J10" s="15">
        <v>90.911326200000005</v>
      </c>
      <c r="K10" s="15">
        <v>50.837114700000001</v>
      </c>
      <c r="L10" s="15">
        <v>63.712363400000001</v>
      </c>
      <c r="M10" s="15">
        <v>55.584862600000001</v>
      </c>
      <c r="N10" s="15">
        <v>60.232022700000002</v>
      </c>
      <c r="O10" s="15">
        <v>50.635938899999999</v>
      </c>
      <c r="P10" s="15">
        <v>73.811386499999998</v>
      </c>
      <c r="Q10" s="15">
        <v>77.070433899999998</v>
      </c>
      <c r="R10" s="15">
        <v>82.562532099999999</v>
      </c>
      <c r="S10" s="15">
        <v>78.156783000000004</v>
      </c>
    </row>
    <row r="11" spans="1:19">
      <c r="A11" s="5" t="s">
        <v>108</v>
      </c>
      <c r="B11" s="15">
        <v>114.811007</v>
      </c>
      <c r="C11" s="15">
        <v>121.952746</v>
      </c>
      <c r="D11" s="15">
        <v>123.11956499999999</v>
      </c>
      <c r="E11" s="15">
        <v>82.582649700000005</v>
      </c>
      <c r="F11" s="15">
        <v>87.752866800000007</v>
      </c>
      <c r="G11" s="15">
        <v>116.641706</v>
      </c>
      <c r="H11" s="15">
        <v>102.740461</v>
      </c>
      <c r="I11" s="15">
        <v>106.261037</v>
      </c>
      <c r="J11" s="15">
        <v>104.188926</v>
      </c>
      <c r="K11" s="15">
        <v>102.720343</v>
      </c>
      <c r="L11" s="15">
        <v>91.474618300000003</v>
      </c>
      <c r="M11" s="15">
        <v>111.81348800000001</v>
      </c>
      <c r="N11" s="15">
        <v>115.37429899999999</v>
      </c>
      <c r="O11" s="15">
        <v>127.06261000000001</v>
      </c>
      <c r="P11" s="15">
        <v>131.70976999999999</v>
      </c>
      <c r="Q11" s="15">
        <v>142.45255599999999</v>
      </c>
      <c r="R11" s="15">
        <v>136.33681300000001</v>
      </c>
      <c r="S11" s="15">
        <v>150.922056</v>
      </c>
    </row>
    <row r="12" spans="1:19">
      <c r="A12" s="5" t="s">
        <v>109</v>
      </c>
      <c r="B12" s="15">
        <v>114.046539</v>
      </c>
      <c r="C12" s="15">
        <v>111.33066599999999</v>
      </c>
      <c r="D12" s="15">
        <v>112.65842600000001</v>
      </c>
      <c r="E12" s="15">
        <v>98.475534800000005</v>
      </c>
      <c r="F12" s="15">
        <v>102.217404</v>
      </c>
      <c r="G12" s="15">
        <v>96.343071699999996</v>
      </c>
      <c r="H12" s="15">
        <v>97.409303300000005</v>
      </c>
      <c r="I12" s="15">
        <v>104.711983</v>
      </c>
      <c r="J12" s="15">
        <v>112.437133</v>
      </c>
      <c r="K12" s="15">
        <v>116.82276400000001</v>
      </c>
      <c r="L12" s="15">
        <v>120.74569099999999</v>
      </c>
      <c r="M12" s="15">
        <v>119.136285</v>
      </c>
      <c r="N12" s="15">
        <v>128.39036999999999</v>
      </c>
      <c r="O12" s="15">
        <v>127.625902</v>
      </c>
      <c r="P12" s="15">
        <v>130.76424399999999</v>
      </c>
      <c r="Q12" s="15">
        <v>100.487292</v>
      </c>
      <c r="R12" s="15">
        <v>115.012182</v>
      </c>
      <c r="S12" s="15">
        <v>113.36254099999999</v>
      </c>
    </row>
    <row r="13" spans="1:19">
      <c r="A13" s="5" t="s">
        <v>110</v>
      </c>
      <c r="B13" s="15">
        <v>151.08299600000001</v>
      </c>
      <c r="C13" s="15">
        <v>144.10219699999999</v>
      </c>
      <c r="D13" s="15">
        <v>150.55993900000001</v>
      </c>
      <c r="E13" s="15">
        <v>151.28973300000001</v>
      </c>
      <c r="F13" s="15">
        <v>147.53830070000001</v>
      </c>
      <c r="G13" s="15">
        <v>148.09314739999999</v>
      </c>
      <c r="H13" s="15">
        <v>150.25736910000001</v>
      </c>
      <c r="I13" s="15">
        <v>149.36721170000001</v>
      </c>
      <c r="J13" s="15">
        <v>145.63170199999999</v>
      </c>
      <c r="K13" s="15">
        <v>195.30142799999999</v>
      </c>
      <c r="L13" s="15">
        <v>180.39430400000001</v>
      </c>
      <c r="M13" s="15">
        <v>192.565438</v>
      </c>
      <c r="N13" s="15">
        <v>187.777455</v>
      </c>
      <c r="O13" s="15">
        <v>194.29554999999999</v>
      </c>
      <c r="P13" s="15">
        <v>184.13617400000001</v>
      </c>
      <c r="Q13" s="15">
        <v>199.465767</v>
      </c>
      <c r="R13" s="15">
        <v>184.31723199999999</v>
      </c>
      <c r="S13" s="15">
        <v>198.761651</v>
      </c>
    </row>
    <row r="15" spans="1:19">
      <c r="A15" s="5" t="s">
        <v>119</v>
      </c>
      <c r="B15" t="s">
        <v>20</v>
      </c>
    </row>
    <row r="16" spans="1:19">
      <c r="A16" s="5" t="s">
        <v>107</v>
      </c>
      <c r="B16" s="17">
        <v>1.1279632415867799E-3</v>
      </c>
    </row>
    <row r="17" spans="1:5">
      <c r="A17" s="5" t="s">
        <v>108</v>
      </c>
      <c r="B17" s="17">
        <v>0.11113184343863462</v>
      </c>
    </row>
    <row r="18" spans="1:5">
      <c r="A18" s="5" t="s">
        <v>109</v>
      </c>
      <c r="B18" s="17">
        <v>8.6010948315034998E-3</v>
      </c>
    </row>
    <row r="19" spans="1:5">
      <c r="A19" s="5" t="s">
        <v>110</v>
      </c>
      <c r="B19" s="17">
        <v>1.3127630298311E-3</v>
      </c>
    </row>
    <row r="21" spans="1:5">
      <c r="A21" s="5" t="s">
        <v>139</v>
      </c>
      <c r="B21" t="s">
        <v>19</v>
      </c>
      <c r="C21" t="s">
        <v>20</v>
      </c>
    </row>
    <row r="22" spans="1:5">
      <c r="A22" s="5" t="s">
        <v>108</v>
      </c>
      <c r="B22" s="17"/>
      <c r="C22" s="18" t="s">
        <v>118</v>
      </c>
      <c r="D22" s="17"/>
      <c r="E22" s="17"/>
    </row>
    <row r="23" spans="1:5">
      <c r="A23" s="5" t="s">
        <v>109</v>
      </c>
      <c r="B23" s="17"/>
      <c r="C23" s="18" t="s">
        <v>118</v>
      </c>
      <c r="D23" s="17"/>
      <c r="E23" s="17"/>
    </row>
    <row r="24" spans="1:5">
      <c r="A24" s="5" t="s">
        <v>110</v>
      </c>
      <c r="B24" s="17">
        <v>1.2262677266817201E-3</v>
      </c>
      <c r="C24" s="18" t="s">
        <v>118</v>
      </c>
      <c r="D24" s="17"/>
      <c r="E24" s="17"/>
    </row>
  </sheetData>
  <mergeCells count="2">
    <mergeCell ref="B9:J9"/>
    <mergeCell ref="K9:S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161AF-85A0-4CA8-92C7-8E17B9EAB46D}">
  <dimension ref="A1:J15"/>
  <sheetViews>
    <sheetView workbookViewId="0">
      <selection activeCell="C14" sqref="C14"/>
    </sheetView>
  </sheetViews>
  <sheetFormatPr defaultRowHeight="14.5"/>
  <cols>
    <col min="3" max="3" width="11.81640625" bestFit="1" customWidth="1"/>
  </cols>
  <sheetData>
    <row r="1" spans="1:10">
      <c r="A1" t="s">
        <v>111</v>
      </c>
    </row>
    <row r="2" spans="1:10">
      <c r="B2" s="20" t="s">
        <v>21</v>
      </c>
      <c r="C2" s="20"/>
      <c r="D2" s="20"/>
      <c r="E2" s="20" t="s">
        <v>22</v>
      </c>
      <c r="F2" s="20"/>
      <c r="G2" s="20"/>
      <c r="H2" t="s">
        <v>125</v>
      </c>
    </row>
    <row r="3" spans="1:10">
      <c r="A3" s="5" t="s">
        <v>108</v>
      </c>
      <c r="B3" s="10">
        <v>70.099999999999994</v>
      </c>
      <c r="C3" s="10">
        <v>68</v>
      </c>
      <c r="D3" s="10">
        <v>74.7</v>
      </c>
      <c r="E3" s="8">
        <f>100-B3</f>
        <v>29.900000000000006</v>
      </c>
      <c r="F3" s="8">
        <f>100-C3</f>
        <v>32</v>
      </c>
      <c r="G3" s="8"/>
      <c r="H3" s="5" t="s">
        <v>110</v>
      </c>
      <c r="I3" s="17">
        <v>6.2671192463179693E-3</v>
      </c>
    </row>
    <row r="4" spans="1:10">
      <c r="A4" s="5" t="s">
        <v>110</v>
      </c>
      <c r="B4" s="10">
        <v>91.7</v>
      </c>
      <c r="C4" s="10">
        <v>84.8</v>
      </c>
      <c r="D4" s="10">
        <v>92.3</v>
      </c>
      <c r="E4" s="8">
        <f t="shared" ref="E4:E5" si="0">100-B4</f>
        <v>8.2999999999999972</v>
      </c>
      <c r="F4" s="8">
        <f t="shared" ref="F4:F5" si="1">100-C4</f>
        <v>15.200000000000003</v>
      </c>
      <c r="G4" s="8"/>
      <c r="H4" s="5" t="s">
        <v>112</v>
      </c>
      <c r="I4" s="17">
        <v>6.3417116475134134E-3</v>
      </c>
    </row>
    <row r="5" spans="1:10">
      <c r="A5" s="5" t="s">
        <v>112</v>
      </c>
      <c r="B5" s="10">
        <v>98.5</v>
      </c>
      <c r="C5" s="10">
        <v>99.2</v>
      </c>
      <c r="D5" s="10">
        <v>98.3</v>
      </c>
      <c r="E5" s="8">
        <f t="shared" si="0"/>
        <v>1.5</v>
      </c>
      <c r="F5" s="8">
        <f t="shared" si="1"/>
        <v>0.79999999999999716</v>
      </c>
      <c r="G5" s="8"/>
    </row>
    <row r="8" spans="1:10">
      <c r="A8" s="5" t="s">
        <v>113</v>
      </c>
    </row>
    <row r="9" spans="1:10">
      <c r="A9" s="5" t="s">
        <v>108</v>
      </c>
      <c r="B9" s="15">
        <v>118.861419</v>
      </c>
      <c r="C9" s="15">
        <v>104.24539300000001</v>
      </c>
      <c r="D9" s="15">
        <v>103.64203500000001</v>
      </c>
      <c r="E9" s="15">
        <v>89.370784400000005</v>
      </c>
      <c r="F9" s="15">
        <v>89.050635499999999</v>
      </c>
      <c r="G9" s="15">
        <v>102.041291</v>
      </c>
      <c r="H9" s="15">
        <v>96.340178699999996</v>
      </c>
      <c r="I9" s="15">
        <v>98.051743700000003</v>
      </c>
      <c r="J9" s="15">
        <v>98.396519400000003</v>
      </c>
    </row>
    <row r="10" spans="1:10">
      <c r="A10" s="5" t="s">
        <v>110</v>
      </c>
      <c r="B10" s="15">
        <v>112.68008399999999</v>
      </c>
      <c r="C10" s="15">
        <v>113.936052</v>
      </c>
      <c r="D10" s="15">
        <v>113.049486</v>
      </c>
      <c r="E10" s="15">
        <v>148.43824799999999</v>
      </c>
      <c r="F10" s="15">
        <v>136.78975500000001</v>
      </c>
      <c r="G10" s="15">
        <v>136.64199400000001</v>
      </c>
      <c r="H10" s="15">
        <v>125.9983</v>
      </c>
      <c r="I10" s="15">
        <v>122.3096</v>
      </c>
      <c r="J10" s="15">
        <v>110.7458</v>
      </c>
    </row>
    <row r="11" spans="1:10">
      <c r="A11" s="5" t="s">
        <v>112</v>
      </c>
      <c r="B11" s="15">
        <v>160.80091899999999</v>
      </c>
      <c r="C11" s="15">
        <v>167.25315000000001</v>
      </c>
      <c r="D11" s="15">
        <v>169.137103</v>
      </c>
      <c r="E11" s="15">
        <v>176.25425799999999</v>
      </c>
      <c r="F11" s="15">
        <v>173.385232</v>
      </c>
      <c r="G11" s="15">
        <v>178.35985299999999</v>
      </c>
      <c r="H11" s="15">
        <v>202.05086800000001</v>
      </c>
      <c r="I11" s="15">
        <v>217.71353500000001</v>
      </c>
      <c r="J11" s="15">
        <v>209.40197800000001</v>
      </c>
    </row>
    <row r="13" spans="1:10">
      <c r="A13" t="s">
        <v>125</v>
      </c>
    </row>
    <row r="14" spans="1:10">
      <c r="A14" s="5" t="s">
        <v>110</v>
      </c>
      <c r="B14" s="17">
        <v>1.7327170575249899E-2</v>
      </c>
    </row>
    <row r="15" spans="1:10">
      <c r="A15" s="5" t="s">
        <v>112</v>
      </c>
      <c r="B15" s="18" t="s">
        <v>118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7E794-4B2A-40BB-AF4C-0059C3928EA8}">
  <dimension ref="A1:E26"/>
  <sheetViews>
    <sheetView topLeftCell="A13" workbookViewId="0">
      <selection activeCell="D4" sqref="D4"/>
    </sheetView>
  </sheetViews>
  <sheetFormatPr defaultRowHeight="14.5"/>
  <cols>
    <col min="1" max="16384" width="8.7265625" style="17"/>
  </cols>
  <sheetData>
    <row r="1" spans="1:5">
      <c r="A1" s="17" t="s">
        <v>114</v>
      </c>
    </row>
    <row r="2" spans="1:5">
      <c r="A2" s="17" t="s">
        <v>19</v>
      </c>
      <c r="B2" s="17" t="s">
        <v>20</v>
      </c>
      <c r="D2" s="17" t="s">
        <v>119</v>
      </c>
      <c r="E2" s="17" t="s">
        <v>20</v>
      </c>
    </row>
    <row r="3" spans="1:5">
      <c r="A3" s="15">
        <v>0.94398508999999997</v>
      </c>
      <c r="B3" s="15">
        <v>2.5080936299999999</v>
      </c>
      <c r="D3" s="17">
        <v>4.6694964988232897E-2</v>
      </c>
    </row>
    <row r="4" spans="1:5">
      <c r="A4" s="15">
        <v>1.00617212</v>
      </c>
      <c r="B4" s="15">
        <v>2.2401304299999998</v>
      </c>
    </row>
    <row r="5" spans="1:5">
      <c r="A5" s="15">
        <v>1.04984279</v>
      </c>
      <c r="B5" s="15">
        <v>1.65249796</v>
      </c>
    </row>
    <row r="8" spans="1:5">
      <c r="A8" s="17" t="s">
        <v>30</v>
      </c>
    </row>
    <row r="9" spans="1:5">
      <c r="A9" s="17" t="s">
        <v>19</v>
      </c>
      <c r="B9" s="17" t="s">
        <v>20</v>
      </c>
      <c r="D9" s="17" t="s">
        <v>119</v>
      </c>
      <c r="E9" s="17" t="s">
        <v>20</v>
      </c>
    </row>
    <row r="10" spans="1:5">
      <c r="A10" s="15">
        <v>1.23785352</v>
      </c>
      <c r="B10" s="15">
        <v>7.34662799</v>
      </c>
      <c r="D10" s="17">
        <v>8.5435609638830241E-3</v>
      </c>
    </row>
    <row r="11" spans="1:5">
      <c r="A11" s="15">
        <v>0.92240754000000003</v>
      </c>
      <c r="B11" s="15">
        <v>5.4115300900000003</v>
      </c>
    </row>
    <row r="12" spans="1:5">
      <c r="A12" s="15">
        <v>0.83973894000000004</v>
      </c>
      <c r="B12" s="15">
        <v>5.7868020299999996</v>
      </c>
    </row>
    <row r="15" spans="1:5">
      <c r="A15" s="17" t="s">
        <v>115</v>
      </c>
    </row>
    <row r="16" spans="1:5">
      <c r="A16" s="17" t="s">
        <v>19</v>
      </c>
      <c r="B16" s="17" t="s">
        <v>20</v>
      </c>
      <c r="D16" s="17" t="s">
        <v>119</v>
      </c>
      <c r="E16" s="17" t="s">
        <v>20</v>
      </c>
    </row>
    <row r="17" spans="1:5">
      <c r="A17" s="15">
        <v>1.15809893</v>
      </c>
      <c r="B17" s="15">
        <v>37.204655700000004</v>
      </c>
      <c r="D17" s="17">
        <v>6.0108626438016713E-3</v>
      </c>
    </row>
    <row r="18" spans="1:5">
      <c r="A18" s="15">
        <v>0.84093112999999997</v>
      </c>
      <c r="B18" s="15">
        <v>31.242483</v>
      </c>
    </row>
    <row r="19" spans="1:5">
      <c r="A19" s="15">
        <v>1.0009699299999999</v>
      </c>
      <c r="B19" s="15">
        <v>28.754607199999999</v>
      </c>
    </row>
    <row r="22" spans="1:5">
      <c r="A22" s="17" t="s">
        <v>116</v>
      </c>
    </row>
    <row r="23" spans="1:5">
      <c r="A23" s="17" t="s">
        <v>19</v>
      </c>
      <c r="B23" s="17" t="s">
        <v>20</v>
      </c>
      <c r="D23" s="17" t="s">
        <v>119</v>
      </c>
      <c r="E23" s="17" t="s">
        <v>20</v>
      </c>
    </row>
    <row r="24" spans="1:5">
      <c r="A24" s="15">
        <v>0.76048713999999995</v>
      </c>
      <c r="B24" s="15">
        <v>10.57916103</v>
      </c>
      <c r="D24" s="17">
        <v>1.3361568517015532E-2</v>
      </c>
    </row>
    <row r="25" spans="1:5">
      <c r="A25" s="15">
        <v>1.04600812</v>
      </c>
      <c r="B25" s="15">
        <v>14.58728011</v>
      </c>
    </row>
    <row r="26" spans="1:5">
      <c r="A26" s="15">
        <v>1.1935047400000001</v>
      </c>
      <c r="B26" s="15">
        <v>10.77537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AAB7-2627-42D5-A8BF-98F082AD2978}">
  <dimension ref="A1:G8"/>
  <sheetViews>
    <sheetView workbookViewId="0">
      <selection activeCell="A5" sqref="A5:C8"/>
    </sheetView>
  </sheetViews>
  <sheetFormatPr defaultRowHeight="14.5"/>
  <sheetData>
    <row r="1" spans="1:7">
      <c r="B1" s="20" t="s">
        <v>19</v>
      </c>
      <c r="C1" s="20"/>
      <c r="D1" s="20"/>
      <c r="E1" s="20" t="s">
        <v>20</v>
      </c>
      <c r="F1" s="20"/>
      <c r="G1" s="20"/>
    </row>
    <row r="2" spans="1:7">
      <c r="A2" s="5" t="s">
        <v>17</v>
      </c>
      <c r="B2" s="4">
        <v>30</v>
      </c>
      <c r="C2" s="4">
        <v>50</v>
      </c>
      <c r="D2" s="4">
        <v>62</v>
      </c>
      <c r="E2" s="4">
        <v>99</v>
      </c>
      <c r="F2" s="4">
        <v>95</v>
      </c>
      <c r="G2" s="4">
        <v>100</v>
      </c>
    </row>
    <row r="3" spans="1:7">
      <c r="A3" s="5" t="s">
        <v>18</v>
      </c>
      <c r="B3" s="4">
        <v>90</v>
      </c>
      <c r="C3" s="4">
        <v>92</v>
      </c>
      <c r="D3" s="4">
        <v>94</v>
      </c>
      <c r="E3" s="4">
        <v>100</v>
      </c>
      <c r="F3" s="4">
        <v>100</v>
      </c>
      <c r="G3" s="4">
        <v>100</v>
      </c>
    </row>
    <row r="5" spans="1:7">
      <c r="A5" t="s">
        <v>119</v>
      </c>
      <c r="B5" t="s">
        <v>17</v>
      </c>
      <c r="C5" t="s">
        <v>18</v>
      </c>
    </row>
    <row r="6" spans="1:7">
      <c r="B6" s="17">
        <v>3.2651320882338464E-2</v>
      </c>
      <c r="C6" s="17">
        <v>2.0204102886728758E-2</v>
      </c>
    </row>
    <row r="7" spans="1:7">
      <c r="A7" t="s">
        <v>120</v>
      </c>
      <c r="B7" s="17" t="s">
        <v>19</v>
      </c>
      <c r="C7" s="17" t="s">
        <v>20</v>
      </c>
    </row>
    <row r="8" spans="1:7">
      <c r="B8" s="17">
        <v>3.2030401832570922E-2</v>
      </c>
      <c r="C8" s="17">
        <v>0.3206337795132425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CEF5-CBB0-48C3-A440-2411652EDB9D}">
  <dimension ref="A1:G8"/>
  <sheetViews>
    <sheetView workbookViewId="0">
      <selection activeCell="B7" sqref="B7"/>
    </sheetView>
  </sheetViews>
  <sheetFormatPr defaultRowHeight="14.5"/>
  <cols>
    <col min="1" max="16384" width="8.7265625" style="8"/>
  </cols>
  <sheetData>
    <row r="1" spans="1:7">
      <c r="B1" s="21" t="s">
        <v>19</v>
      </c>
      <c r="C1" s="21"/>
      <c r="D1" s="21"/>
      <c r="E1" s="21" t="s">
        <v>20</v>
      </c>
      <c r="F1" s="21"/>
      <c r="G1" s="21"/>
    </row>
    <row r="2" spans="1:7">
      <c r="A2" s="9" t="s">
        <v>17</v>
      </c>
      <c r="B2" s="10">
        <v>0</v>
      </c>
      <c r="C2" s="10">
        <v>0</v>
      </c>
      <c r="D2" s="10">
        <v>0</v>
      </c>
      <c r="E2" s="10">
        <v>2</v>
      </c>
      <c r="F2" s="10">
        <v>3</v>
      </c>
      <c r="G2" s="10">
        <v>2</v>
      </c>
    </row>
    <row r="3" spans="1:7">
      <c r="A3" s="9" t="s">
        <v>18</v>
      </c>
      <c r="B3" s="10">
        <v>0</v>
      </c>
      <c r="C3" s="10">
        <v>0</v>
      </c>
      <c r="D3" s="10">
        <v>0</v>
      </c>
      <c r="E3" s="10">
        <v>9.4</v>
      </c>
      <c r="F3" s="10">
        <v>8.1999999999999993</v>
      </c>
      <c r="G3" s="10">
        <v>14</v>
      </c>
    </row>
    <row r="5" spans="1:7">
      <c r="A5" t="s">
        <v>119</v>
      </c>
      <c r="B5" t="s">
        <v>17</v>
      </c>
      <c r="C5" t="s">
        <v>18</v>
      </c>
    </row>
    <row r="6" spans="1:7">
      <c r="A6"/>
      <c r="B6" s="17">
        <v>1.9803941180393136E-2</v>
      </c>
      <c r="C6" s="17">
        <v>2.7024236982731022E-2</v>
      </c>
    </row>
    <row r="7" spans="1:7">
      <c r="A7" t="s">
        <v>120</v>
      </c>
      <c r="B7" s="17" t="s">
        <v>19</v>
      </c>
      <c r="C7" s="17" t="s">
        <v>20</v>
      </c>
    </row>
    <row r="8" spans="1:7">
      <c r="C8" s="17">
        <v>4.4824379781301403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CAAEB-FAF9-4288-87D3-AA571B2FC90B}">
  <dimension ref="A1:H19"/>
  <sheetViews>
    <sheetView topLeftCell="A4" workbookViewId="0">
      <selection activeCell="B14" sqref="B14:D19"/>
    </sheetView>
  </sheetViews>
  <sheetFormatPr defaultRowHeight="14.5"/>
  <cols>
    <col min="1" max="16384" width="8.7265625" style="1"/>
  </cols>
  <sheetData>
    <row r="1" spans="1:8">
      <c r="C1" s="19" t="s">
        <v>21</v>
      </c>
      <c r="D1" s="19"/>
      <c r="E1" s="19"/>
      <c r="F1" s="19" t="s">
        <v>22</v>
      </c>
      <c r="G1" s="19"/>
      <c r="H1" s="19"/>
    </row>
    <row r="2" spans="1:8">
      <c r="A2" s="1" t="s">
        <v>24</v>
      </c>
      <c r="B2" s="6" t="s">
        <v>23</v>
      </c>
      <c r="C2" s="7">
        <v>66.101690000000005</v>
      </c>
      <c r="D2" s="7">
        <v>77.083340000000007</v>
      </c>
      <c r="E2" s="7">
        <v>72.222219999999993</v>
      </c>
      <c r="F2" s="7">
        <f>100-C2</f>
        <v>33.898309999999995</v>
      </c>
      <c r="G2" s="7">
        <f t="shared" ref="G2:H2" si="0">100-D2</f>
        <v>22.916659999999993</v>
      </c>
      <c r="H2" s="7">
        <f t="shared" si="0"/>
        <v>27.777780000000007</v>
      </c>
    </row>
    <row r="3" spans="1:8">
      <c r="B3" s="6" t="s">
        <v>19</v>
      </c>
      <c r="C3" s="7">
        <v>65.625</v>
      </c>
      <c r="D3" s="7">
        <v>61.111109999999996</v>
      </c>
      <c r="E3" s="7">
        <v>72.413799999999995</v>
      </c>
      <c r="F3" s="7">
        <f t="shared" ref="F3:F12" si="1">100-C3</f>
        <v>34.375</v>
      </c>
      <c r="G3" s="7">
        <f t="shared" ref="G3:G12" si="2">100-D3</f>
        <v>38.888890000000004</v>
      </c>
      <c r="H3" s="7">
        <f t="shared" ref="H3:H12" si="3">100-E3</f>
        <v>27.586200000000005</v>
      </c>
    </row>
    <row r="4" spans="1:8">
      <c r="B4" s="6" t="s">
        <v>20</v>
      </c>
      <c r="C4" s="7">
        <v>78.688519999999997</v>
      </c>
      <c r="D4" s="7">
        <v>75</v>
      </c>
      <c r="E4" s="7">
        <v>76.811589999999995</v>
      </c>
      <c r="F4" s="7">
        <f t="shared" si="1"/>
        <v>21.311480000000003</v>
      </c>
      <c r="G4" s="7">
        <f t="shared" si="2"/>
        <v>25</v>
      </c>
      <c r="H4" s="7">
        <f t="shared" si="3"/>
        <v>23.188410000000005</v>
      </c>
    </row>
    <row r="5" spans="1:8">
      <c r="B5" s="6"/>
      <c r="C5" s="7"/>
      <c r="D5" s="7"/>
      <c r="E5" s="7"/>
      <c r="F5" s="7"/>
      <c r="G5" s="7"/>
      <c r="H5" s="7"/>
    </row>
    <row r="6" spans="1:8">
      <c r="A6" s="1" t="s">
        <v>25</v>
      </c>
      <c r="B6" s="6" t="s">
        <v>23</v>
      </c>
      <c r="C6" s="7">
        <v>53.424660000000003</v>
      </c>
      <c r="D6" s="7">
        <v>58.490569999999998</v>
      </c>
      <c r="E6" s="7">
        <v>56.94444</v>
      </c>
      <c r="F6" s="7">
        <f t="shared" si="1"/>
        <v>46.575339999999997</v>
      </c>
      <c r="G6" s="7">
        <f t="shared" si="2"/>
        <v>41.509430000000002</v>
      </c>
      <c r="H6" s="7">
        <f t="shared" si="3"/>
        <v>43.05556</v>
      </c>
    </row>
    <row r="7" spans="1:8">
      <c r="B7" s="6" t="s">
        <v>19</v>
      </c>
      <c r="C7" s="7">
        <v>69.230770000000007</v>
      </c>
      <c r="D7" s="7">
        <v>73.134330000000006</v>
      </c>
      <c r="E7" s="7">
        <v>75.862070000000003</v>
      </c>
      <c r="F7" s="7">
        <f t="shared" si="1"/>
        <v>30.769229999999993</v>
      </c>
      <c r="G7" s="7">
        <f t="shared" si="2"/>
        <v>26.865669999999994</v>
      </c>
      <c r="H7" s="7">
        <f t="shared" si="3"/>
        <v>24.137929999999997</v>
      </c>
    </row>
    <row r="8" spans="1:8">
      <c r="B8" s="6" t="s">
        <v>20</v>
      </c>
      <c r="C8" s="7">
        <v>79.850750000000005</v>
      </c>
      <c r="D8" s="7">
        <v>86.619720000000001</v>
      </c>
      <c r="E8" s="7">
        <v>82.068960000000004</v>
      </c>
      <c r="F8" s="7">
        <f t="shared" si="1"/>
        <v>20.149249999999995</v>
      </c>
      <c r="G8" s="7">
        <f t="shared" si="2"/>
        <v>13.380279999999999</v>
      </c>
      <c r="H8" s="7">
        <f t="shared" si="3"/>
        <v>17.931039999999996</v>
      </c>
    </row>
    <row r="9" spans="1:8">
      <c r="B9" s="6"/>
      <c r="C9" s="7"/>
      <c r="D9" s="7"/>
      <c r="E9" s="7"/>
      <c r="F9" s="7"/>
      <c r="G9" s="7"/>
      <c r="H9" s="7"/>
    </row>
    <row r="10" spans="1:8">
      <c r="A10" s="1" t="s">
        <v>122</v>
      </c>
      <c r="B10" s="6" t="s">
        <v>23</v>
      </c>
      <c r="C10" s="7">
        <v>45.669289999999997</v>
      </c>
      <c r="D10" s="7">
        <v>38</v>
      </c>
      <c r="E10" s="7">
        <v>47</v>
      </c>
      <c r="F10" s="7">
        <f t="shared" si="1"/>
        <v>54.330710000000003</v>
      </c>
      <c r="G10" s="7">
        <f t="shared" si="2"/>
        <v>62</v>
      </c>
      <c r="H10" s="7">
        <f t="shared" si="3"/>
        <v>53</v>
      </c>
    </row>
    <row r="11" spans="1:8">
      <c r="B11" s="6" t="s">
        <v>19</v>
      </c>
      <c r="C11" s="7">
        <v>68.50394</v>
      </c>
      <c r="D11" s="7">
        <v>70.895520000000005</v>
      </c>
      <c r="E11" s="7">
        <v>70.588229999999996</v>
      </c>
      <c r="F11" s="7">
        <f t="shared" si="1"/>
        <v>31.49606</v>
      </c>
      <c r="G11" s="7">
        <f t="shared" si="2"/>
        <v>29.104479999999995</v>
      </c>
      <c r="H11" s="7">
        <f t="shared" si="3"/>
        <v>29.411770000000004</v>
      </c>
    </row>
    <row r="12" spans="1:8">
      <c r="B12" s="6" t="s">
        <v>20</v>
      </c>
      <c r="C12" s="7">
        <v>96.739130000000003</v>
      </c>
      <c r="D12" s="7">
        <v>94.786730000000006</v>
      </c>
      <c r="E12" s="7">
        <v>97.288139999999999</v>
      </c>
      <c r="F12" s="7">
        <f t="shared" si="1"/>
        <v>3.260869999999997</v>
      </c>
      <c r="G12" s="7">
        <f t="shared" si="2"/>
        <v>5.2132699999999943</v>
      </c>
      <c r="H12" s="7">
        <f t="shared" si="3"/>
        <v>2.7118600000000015</v>
      </c>
    </row>
    <row r="14" spans="1:8">
      <c r="B14" s="1" t="s">
        <v>121</v>
      </c>
      <c r="C14" s="1" t="s">
        <v>19</v>
      </c>
      <c r="D14" s="1" t="s">
        <v>20</v>
      </c>
    </row>
    <row r="15" spans="1:8">
      <c r="B15" s="1" t="s">
        <v>25</v>
      </c>
      <c r="C15" s="17">
        <v>5.9571700807957402E-3</v>
      </c>
      <c r="D15" s="17">
        <v>1.0710905739057101E-3</v>
      </c>
    </row>
    <row r="16" spans="1:8">
      <c r="B16" s="1" t="s">
        <v>122</v>
      </c>
      <c r="C16" s="17">
        <v>1.4645812845623673E-2</v>
      </c>
      <c r="D16" s="17">
        <v>1.5065111206933909E-3</v>
      </c>
    </row>
    <row r="17" spans="2:3">
      <c r="B17" s="1" t="s">
        <v>123</v>
      </c>
      <c r="C17" s="1" t="s">
        <v>20</v>
      </c>
    </row>
    <row r="18" spans="2:3">
      <c r="B18" s="1" t="s">
        <v>25</v>
      </c>
      <c r="C18" s="17">
        <v>4.6745995839628997E-2</v>
      </c>
    </row>
    <row r="19" spans="2:3">
      <c r="B19" s="1" t="s">
        <v>122</v>
      </c>
      <c r="C19" s="17">
        <v>1.3756479018827001E-3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B6860-E34E-4BCE-8E65-71DA61FBBBEA}">
  <dimension ref="A1:AB10"/>
  <sheetViews>
    <sheetView workbookViewId="0">
      <selection activeCell="D14" sqref="D14"/>
    </sheetView>
  </sheetViews>
  <sheetFormatPr defaultRowHeight="14.5"/>
  <cols>
    <col min="1" max="16384" width="8.7265625" style="1"/>
  </cols>
  <sheetData>
    <row r="1" spans="1:28">
      <c r="B1" s="19" t="s">
        <v>24</v>
      </c>
      <c r="C1" s="19"/>
      <c r="D1" s="19"/>
      <c r="E1" s="19"/>
      <c r="F1" s="19"/>
      <c r="G1" s="19"/>
      <c r="H1" s="19"/>
      <c r="I1" s="19"/>
      <c r="J1" s="19"/>
      <c r="K1" s="19" t="s">
        <v>25</v>
      </c>
      <c r="L1" s="19"/>
      <c r="M1" s="19"/>
      <c r="N1" s="19"/>
      <c r="O1" s="19"/>
      <c r="P1" s="19"/>
      <c r="Q1" s="19"/>
      <c r="R1" s="19"/>
      <c r="S1" s="19"/>
      <c r="T1" s="19" t="s">
        <v>17</v>
      </c>
      <c r="U1" s="19"/>
      <c r="V1" s="19"/>
      <c r="W1" s="19"/>
      <c r="X1" s="19"/>
      <c r="Y1" s="19"/>
      <c r="Z1" s="19"/>
      <c r="AA1" s="19"/>
      <c r="AB1" s="19"/>
    </row>
    <row r="2" spans="1:28">
      <c r="A2" s="6" t="s">
        <v>23</v>
      </c>
      <c r="B2" s="7">
        <v>110.3176</v>
      </c>
      <c r="C2" s="7">
        <v>94.203130000000002</v>
      </c>
      <c r="D2" s="7">
        <v>104.9367</v>
      </c>
      <c r="E2" s="7">
        <v>94.758150000000001</v>
      </c>
      <c r="F2" s="7">
        <v>86.028319999999994</v>
      </c>
      <c r="G2" s="7">
        <v>94.466530000000006</v>
      </c>
      <c r="H2" s="7">
        <v>97.777850000000001</v>
      </c>
      <c r="I2" s="7">
        <v>115.44450000000001</v>
      </c>
      <c r="J2" s="7">
        <v>102.0675</v>
      </c>
      <c r="K2" s="7">
        <v>124.4753</v>
      </c>
      <c r="L2" s="7">
        <v>117.8621</v>
      </c>
      <c r="M2" s="7">
        <v>114.4097</v>
      </c>
      <c r="N2" s="7">
        <v>109.4145</v>
      </c>
      <c r="O2" s="7">
        <v>140.60919999999999</v>
      </c>
      <c r="P2" s="7">
        <v>132.20840000000001</v>
      </c>
      <c r="Q2" s="7">
        <v>120.1388</v>
      </c>
      <c r="R2" s="7">
        <v>103.723</v>
      </c>
      <c r="S2" s="7">
        <v>95.378600000000006</v>
      </c>
      <c r="T2" s="7">
        <v>128.5538</v>
      </c>
      <c r="U2" s="7">
        <v>106.8695</v>
      </c>
      <c r="V2" s="7">
        <v>126.78489999999999</v>
      </c>
      <c r="W2" s="7">
        <v>127.92310000000001</v>
      </c>
      <c r="X2" s="7">
        <v>120.0553</v>
      </c>
      <c r="Y2" s="7">
        <v>121.7782</v>
      </c>
      <c r="Z2" s="7">
        <v>122.9374</v>
      </c>
      <c r="AA2" s="7">
        <v>120.3227</v>
      </c>
      <c r="AB2" s="7">
        <v>129.5463</v>
      </c>
    </row>
    <row r="3" spans="1:28">
      <c r="A3" s="6" t="s">
        <v>19</v>
      </c>
      <c r="B3" s="7">
        <v>126.4503</v>
      </c>
      <c r="C3" s="7">
        <v>94.377200000000002</v>
      </c>
      <c r="D3" s="7">
        <v>96.883899999999997</v>
      </c>
      <c r="E3" s="7">
        <v>127.8995</v>
      </c>
      <c r="F3" s="7">
        <v>125.0209</v>
      </c>
      <c r="G3" s="7">
        <v>124.82340000000001</v>
      </c>
      <c r="H3" s="7">
        <v>95.416650000000004</v>
      </c>
      <c r="I3" s="7">
        <v>102.3591</v>
      </c>
      <c r="J3" s="7">
        <v>117.3353</v>
      </c>
      <c r="K3" s="7">
        <v>108.2856</v>
      </c>
      <c r="L3" s="7">
        <v>100.3742</v>
      </c>
      <c r="M3" s="7">
        <v>120.1857</v>
      </c>
      <c r="N3" s="7">
        <v>119.2638</v>
      </c>
      <c r="O3" s="7">
        <v>119.16030000000001</v>
      </c>
      <c r="P3" s="7">
        <v>120.94759999999999</v>
      </c>
      <c r="Q3" s="7">
        <v>121.0887</v>
      </c>
      <c r="R3" s="7">
        <v>123.66630000000001</v>
      </c>
      <c r="S3" s="7">
        <v>115.4539</v>
      </c>
      <c r="T3" s="7">
        <v>138.9485</v>
      </c>
      <c r="U3" s="7">
        <v>126.56870000000001</v>
      </c>
      <c r="V3" s="7">
        <v>125.2047</v>
      </c>
      <c r="W3" s="7">
        <v>125.6092</v>
      </c>
      <c r="X3" s="7">
        <v>126.3848</v>
      </c>
      <c r="Y3" s="7">
        <v>123.59099999999999</v>
      </c>
      <c r="Z3" s="7">
        <v>138.0205</v>
      </c>
      <c r="AA3" s="7">
        <v>137.77029999999999</v>
      </c>
      <c r="AB3" s="7">
        <v>135.012</v>
      </c>
    </row>
    <row r="4" spans="1:28">
      <c r="A4" s="6" t="s">
        <v>20</v>
      </c>
      <c r="B4" s="7">
        <v>95.980699999999999</v>
      </c>
      <c r="C4" s="7">
        <v>92.189599999999999</v>
      </c>
      <c r="D4" s="7">
        <v>90.816100000000006</v>
      </c>
      <c r="E4" s="7">
        <v>107.0437</v>
      </c>
      <c r="F4" s="7">
        <v>102.754</v>
      </c>
      <c r="G4" s="7">
        <v>102.68819999999999</v>
      </c>
      <c r="H4" s="7">
        <v>103.7698</v>
      </c>
      <c r="I4" s="7">
        <v>104.1931</v>
      </c>
      <c r="J4" s="7">
        <v>109.6681</v>
      </c>
      <c r="K4" s="7">
        <v>135.2559</v>
      </c>
      <c r="L4" s="7">
        <v>124.12730000000001</v>
      </c>
      <c r="M4" s="7">
        <v>145.3126</v>
      </c>
      <c r="N4" s="7">
        <v>141.6061</v>
      </c>
      <c r="O4" s="7">
        <v>121.6061</v>
      </c>
      <c r="P4" s="7">
        <v>124.78579999999999</v>
      </c>
      <c r="Q4" s="7">
        <v>123.9109</v>
      </c>
      <c r="R4" s="7">
        <v>126.0651</v>
      </c>
      <c r="S4" s="7">
        <v>131.3613</v>
      </c>
      <c r="T4" s="7">
        <v>183.26599999999999</v>
      </c>
      <c r="U4" s="7">
        <v>174.047</v>
      </c>
      <c r="V4" s="7">
        <v>167.8947</v>
      </c>
      <c r="W4" s="7">
        <v>173.24279999999999</v>
      </c>
      <c r="X4" s="7">
        <v>172.8289</v>
      </c>
      <c r="Y4" s="7">
        <v>196.1437</v>
      </c>
      <c r="Z4" s="7">
        <v>185.4195</v>
      </c>
      <c r="AA4" s="7">
        <v>172.55279999999999</v>
      </c>
      <c r="AB4" s="7">
        <v>183.30240000000001</v>
      </c>
    </row>
    <row r="7" spans="1:28">
      <c r="A7" s="1" t="s">
        <v>121</v>
      </c>
      <c r="B7" s="1" t="s">
        <v>19</v>
      </c>
      <c r="C7" s="1" t="s">
        <v>20</v>
      </c>
    </row>
    <row r="8" spans="1:28">
      <c r="A8" s="1" t="s">
        <v>122</v>
      </c>
      <c r="B8" s="17">
        <v>7.8982689748697994E-3</v>
      </c>
      <c r="C8" s="18" t="s">
        <v>118</v>
      </c>
    </row>
    <row r="9" spans="1:28">
      <c r="A9" s="1" t="s">
        <v>123</v>
      </c>
      <c r="B9" s="1" t="s">
        <v>19</v>
      </c>
      <c r="C9" s="1" t="s">
        <v>20</v>
      </c>
    </row>
    <row r="10" spans="1:28" s="17" customFormat="1">
      <c r="A10" s="17" t="s">
        <v>17</v>
      </c>
      <c r="B10" s="17">
        <v>1.1321527498857302E-2</v>
      </c>
      <c r="C10" s="18" t="s">
        <v>118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D7A43-9C4B-47A5-BA22-7DEE71316284}">
  <dimension ref="A1:G9"/>
  <sheetViews>
    <sheetView workbookViewId="0">
      <selection activeCell="A6" sqref="A6:B9"/>
    </sheetView>
  </sheetViews>
  <sheetFormatPr defaultRowHeight="14.5"/>
  <cols>
    <col min="1" max="16384" width="8.7265625" style="8"/>
  </cols>
  <sheetData>
    <row r="1" spans="1:7">
      <c r="B1" s="21" t="s">
        <v>19</v>
      </c>
      <c r="C1" s="21"/>
      <c r="D1" s="21"/>
      <c r="E1" s="21" t="s">
        <v>20</v>
      </c>
      <c r="F1" s="21"/>
      <c r="G1" s="21"/>
    </row>
    <row r="2" spans="1:7">
      <c r="A2" s="9" t="s">
        <v>26</v>
      </c>
      <c r="B2" s="10">
        <v>8</v>
      </c>
      <c r="C2" s="10">
        <v>10.9</v>
      </c>
      <c r="D2" s="10">
        <v>11</v>
      </c>
      <c r="E2" s="10">
        <v>15.3</v>
      </c>
      <c r="F2" s="10">
        <v>15.6</v>
      </c>
      <c r="G2" s="10">
        <v>16</v>
      </c>
    </row>
    <row r="3" spans="1:7">
      <c r="A3" s="9" t="s">
        <v>27</v>
      </c>
      <c r="B3" s="10">
        <v>7.9</v>
      </c>
      <c r="C3" s="10">
        <v>10.4</v>
      </c>
      <c r="D3" s="10">
        <v>9.1</v>
      </c>
      <c r="E3" s="10">
        <v>14.1</v>
      </c>
      <c r="F3" s="10">
        <v>14.9</v>
      </c>
      <c r="G3" s="10">
        <v>14.2</v>
      </c>
    </row>
    <row r="4" spans="1:7">
      <c r="A4" s="9" t="s">
        <v>28</v>
      </c>
      <c r="B4" s="10">
        <v>12.8</v>
      </c>
      <c r="C4" s="10">
        <v>11.3</v>
      </c>
      <c r="D4" s="10">
        <v>11.4</v>
      </c>
      <c r="E4" s="10">
        <v>15.9</v>
      </c>
      <c r="F4" s="10">
        <v>15.2</v>
      </c>
      <c r="G4" s="10">
        <v>14.2</v>
      </c>
    </row>
    <row r="6" spans="1:7">
      <c r="A6" s="8" t="s">
        <v>119</v>
      </c>
      <c r="B6" s="8" t="s">
        <v>20</v>
      </c>
    </row>
    <row r="7" spans="1:7">
      <c r="A7" s="9" t="s">
        <v>26</v>
      </c>
      <c r="B7" s="17">
        <v>2.0364085723639375E-2</v>
      </c>
    </row>
    <row r="8" spans="1:7">
      <c r="A8" s="9" t="s">
        <v>27</v>
      </c>
      <c r="B8" s="17">
        <v>8.8149238537093867E-3</v>
      </c>
    </row>
    <row r="9" spans="1:7">
      <c r="A9" s="9" t="s">
        <v>28</v>
      </c>
      <c r="B9" s="17">
        <v>9.9494756202297245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21AC4-0992-417A-9AF9-13A60D2BBC07}">
  <dimension ref="A1:G12"/>
  <sheetViews>
    <sheetView workbookViewId="0">
      <selection activeCell="A6" sqref="A6:B9"/>
    </sheetView>
  </sheetViews>
  <sheetFormatPr defaultRowHeight="14.5"/>
  <sheetData>
    <row r="1" spans="1:7">
      <c r="A1" s="8"/>
      <c r="B1" s="21" t="s">
        <v>19</v>
      </c>
      <c r="C1" s="21"/>
      <c r="D1" s="21"/>
      <c r="E1" s="21" t="s">
        <v>20</v>
      </c>
      <c r="F1" s="21"/>
      <c r="G1" s="21"/>
    </row>
    <row r="2" spans="1:7">
      <c r="A2" s="9" t="s">
        <v>26</v>
      </c>
      <c r="B2" s="4">
        <v>25.299479999999999</v>
      </c>
      <c r="C2" s="4">
        <v>30.151050000000001</v>
      </c>
      <c r="D2" s="4">
        <v>30.614979999999999</v>
      </c>
      <c r="E2" s="4">
        <v>46.47795</v>
      </c>
      <c r="F2" s="4">
        <v>41.48189</v>
      </c>
      <c r="G2" s="4">
        <v>41.626379999999997</v>
      </c>
    </row>
    <row r="3" spans="1:7">
      <c r="A3" s="9" t="s">
        <v>27</v>
      </c>
      <c r="B3" s="4">
        <v>35.846939999999996</v>
      </c>
      <c r="C3" s="4">
        <v>36.249929999999999</v>
      </c>
      <c r="D3" s="4">
        <v>38.447690000000001</v>
      </c>
      <c r="E3" s="4">
        <v>46.713859999999997</v>
      </c>
      <c r="F3" s="4">
        <v>52.896279999999997</v>
      </c>
      <c r="G3" s="4">
        <v>49.717590000000001</v>
      </c>
    </row>
    <row r="4" spans="1:7">
      <c r="A4" s="9" t="s">
        <v>28</v>
      </c>
      <c r="B4" s="4">
        <v>39.862070000000003</v>
      </c>
      <c r="C4" s="4">
        <v>35.09404</v>
      </c>
      <c r="D4" s="4">
        <v>37.291800000000002</v>
      </c>
      <c r="E4" s="4">
        <v>48.272730000000003</v>
      </c>
      <c r="F4" s="4">
        <v>54.485619999999997</v>
      </c>
      <c r="G4" s="4">
        <v>44.949550000000002</v>
      </c>
    </row>
    <row r="6" spans="1:7">
      <c r="A6" s="8" t="s">
        <v>119</v>
      </c>
      <c r="B6" s="8" t="s">
        <v>20</v>
      </c>
    </row>
    <row r="7" spans="1:7">
      <c r="A7" s="9" t="s">
        <v>26</v>
      </c>
      <c r="B7" s="17">
        <v>4.9054002491849283E-2</v>
      </c>
    </row>
    <row r="8" spans="1:7">
      <c r="A8" s="9" t="s">
        <v>27</v>
      </c>
      <c r="B8" s="17">
        <v>2.0140985995113003E-2</v>
      </c>
    </row>
    <row r="9" spans="1:7">
      <c r="A9" s="9" t="s">
        <v>28</v>
      </c>
      <c r="B9" s="17">
        <v>4.9343752321175598E-2</v>
      </c>
    </row>
    <row r="10" spans="1:7">
      <c r="A10" s="9" t="s">
        <v>124</v>
      </c>
      <c r="B10" t="s">
        <v>20</v>
      </c>
    </row>
    <row r="11" spans="1:7">
      <c r="A11" s="9" t="s">
        <v>27</v>
      </c>
      <c r="B11" s="17">
        <v>4.8548235406176199E-2</v>
      </c>
    </row>
    <row r="12" spans="1:7">
      <c r="A12" s="9" t="s">
        <v>28</v>
      </c>
      <c r="B12" s="17">
        <v>3.334871602418899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F464-E125-41CA-BB6B-774F5725B257}">
  <dimension ref="A1:G11"/>
  <sheetViews>
    <sheetView workbookViewId="0">
      <selection activeCell="A7" sqref="A7:B11"/>
    </sheetView>
  </sheetViews>
  <sheetFormatPr defaultRowHeight="14.5"/>
  <cols>
    <col min="1" max="16384" width="8.7265625" style="11"/>
  </cols>
  <sheetData>
    <row r="1" spans="1:7">
      <c r="B1" s="22" t="s">
        <v>19</v>
      </c>
      <c r="C1" s="22"/>
      <c r="D1" s="22"/>
      <c r="E1" s="22" t="s">
        <v>20</v>
      </c>
      <c r="F1" s="22"/>
      <c r="G1" s="22"/>
    </row>
    <row r="2" spans="1:7">
      <c r="A2" s="12" t="s">
        <v>29</v>
      </c>
      <c r="B2" s="13">
        <v>1.05619014</v>
      </c>
      <c r="C2" s="13">
        <v>0.89174695999999998</v>
      </c>
      <c r="D2" s="13">
        <v>1.0520628999999999</v>
      </c>
      <c r="E2" s="13">
        <v>2.3396259800000001</v>
      </c>
      <c r="F2" s="13">
        <v>1.4024576200000001</v>
      </c>
      <c r="G2" s="13">
        <v>2.0324062000000001</v>
      </c>
    </row>
    <row r="3" spans="1:7">
      <c r="A3" s="12" t="s">
        <v>30</v>
      </c>
      <c r="B3" s="13">
        <v>1.01120389</v>
      </c>
      <c r="C3" s="13">
        <v>0.92066216999999995</v>
      </c>
      <c r="D3" s="13">
        <v>1.0681339400000001</v>
      </c>
      <c r="E3" s="13">
        <v>2.8041033</v>
      </c>
      <c r="F3" s="13">
        <v>1.9484767300000001</v>
      </c>
      <c r="G3" s="13">
        <v>2.1965154600000001</v>
      </c>
    </row>
    <row r="4" spans="1:7">
      <c r="A4" s="12" t="s">
        <v>31</v>
      </c>
      <c r="B4" s="13">
        <v>1.01960267</v>
      </c>
      <c r="C4" s="13">
        <v>0.95567157000000003</v>
      </c>
      <c r="D4" s="13">
        <v>1.0247257599999999</v>
      </c>
      <c r="E4" s="13">
        <v>2.5880528699999998</v>
      </c>
      <c r="F4" s="13">
        <v>1.63219567</v>
      </c>
      <c r="G4" s="13">
        <v>1.7875426999999999</v>
      </c>
    </row>
    <row r="5" spans="1:7">
      <c r="A5" s="12" t="s">
        <v>32</v>
      </c>
      <c r="B5" s="13">
        <v>1.12312977</v>
      </c>
      <c r="C5" s="13">
        <v>0.87301779000000002</v>
      </c>
      <c r="D5" s="13">
        <v>1.00385244</v>
      </c>
      <c r="E5" s="13">
        <v>0.53250677000000002</v>
      </c>
      <c r="F5" s="13">
        <v>0.46229599999999998</v>
      </c>
      <c r="G5" s="13">
        <v>0.49466451</v>
      </c>
    </row>
    <row r="7" spans="1:7">
      <c r="A7" s="8" t="s">
        <v>119</v>
      </c>
      <c r="B7" s="8" t="s">
        <v>20</v>
      </c>
    </row>
    <row r="8" spans="1:7">
      <c r="A8" s="9" t="s">
        <v>29</v>
      </c>
      <c r="B8" s="17">
        <v>4.4309090400857398E-2</v>
      </c>
    </row>
    <row r="9" spans="1:7">
      <c r="A9" s="9" t="s">
        <v>30</v>
      </c>
      <c r="B9" s="17">
        <v>3.1677388125005666E-2</v>
      </c>
    </row>
    <row r="10" spans="1:7">
      <c r="A10" s="9" t="s">
        <v>31</v>
      </c>
      <c r="B10" s="17">
        <v>4.7723827497460902E-2</v>
      </c>
    </row>
    <row r="11" spans="1:7">
      <c r="A11" s="11" t="s">
        <v>32</v>
      </c>
      <c r="B11" s="17">
        <v>1.0502213144142823E-2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. 2b</vt:lpstr>
      <vt:lpstr>Fig. 3d</vt:lpstr>
      <vt:lpstr>Fig. 4b-MHC cell</vt:lpstr>
      <vt:lpstr>Fig. 4b-Fusion index</vt:lpstr>
      <vt:lpstr>Fig. 4d</vt:lpstr>
      <vt:lpstr>Fig. 4e</vt:lpstr>
      <vt:lpstr>Fig. 4f</vt:lpstr>
      <vt:lpstr>Fig. 4g</vt:lpstr>
      <vt:lpstr>Fig. 4h-Day7</vt:lpstr>
      <vt:lpstr>Fig. 4h-Day14</vt:lpstr>
      <vt:lpstr>Fig. 5c</vt:lpstr>
      <vt:lpstr>Fig. 5d</vt:lpstr>
      <vt:lpstr>Fig. 6e</vt:lpstr>
      <vt:lpstr>Fig. 6f</vt:lpstr>
      <vt:lpstr>Fig. 6g</vt:lpstr>
      <vt:lpstr>Sup. Fig. 5b</vt:lpstr>
      <vt:lpstr>Sup. Fig. 5c</vt:lpstr>
      <vt:lpstr>Sup. Fig. 6c</vt:lpstr>
      <vt:lpstr>Sup. Fig. 7</vt:lpstr>
      <vt:lpstr>Sup. Fig. 8</vt:lpstr>
      <vt:lpstr>Sup. Fig. 9</vt:lpstr>
      <vt:lpstr>Sup. Fig. 10</vt:lpstr>
      <vt:lpstr>Sup. Fig 15</vt:lpstr>
      <vt:lpstr>Sup. Fig. 16</vt:lpstr>
      <vt:lpstr>Sup. Fig. 18</vt:lpstr>
      <vt:lpstr>Sup. Fig. 20</vt:lpstr>
      <vt:lpstr>Sup. Fig.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 wang</dc:creator>
  <cp:lastModifiedBy>mian wang</cp:lastModifiedBy>
  <dcterms:created xsi:type="dcterms:W3CDTF">2022-05-01T15:01:20Z</dcterms:created>
  <dcterms:modified xsi:type="dcterms:W3CDTF">2022-05-20T15:40:30Z</dcterms:modified>
</cp:coreProperties>
</file>